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y\Dropbox\Pepperell Lab\Mary\July2015-PLoS_Path\Supplement\"/>
    </mc:Choice>
  </mc:AlternateContent>
  <bookViews>
    <workbookView xWindow="0" yWindow="0" windowWidth="24000" windowHeight="9735"/>
  </bookViews>
  <sheets>
    <sheet name="TD-bot5%" sheetId="1" r:id="rId1"/>
    <sheet name="TD-top5%" sheetId="2" r:id="rId2"/>
    <sheet name="Theta-top5%" sheetId="4" r:id="rId3"/>
    <sheet name="Pi-top5%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51">
  <si>
    <t>Category</t>
  </si>
  <si>
    <t>A0</t>
  </si>
  <si>
    <t>A19</t>
  </si>
  <si>
    <t>A24</t>
  </si>
  <si>
    <t>B36</t>
  </si>
  <si>
    <t>C-1</t>
  </si>
  <si>
    <t>C11</t>
  </si>
  <si>
    <t>D0</t>
  </si>
  <si>
    <t>D9</t>
  </si>
  <si>
    <t>D11</t>
  </si>
  <si>
    <t>D20</t>
  </si>
  <si>
    <t>E0</t>
  </si>
  <si>
    <t>E8</t>
  </si>
  <si>
    <t>E12</t>
  </si>
  <si>
    <t>E14</t>
  </si>
  <si>
    <t>E28</t>
  </si>
  <si>
    <t>E31</t>
  </si>
  <si>
    <t>E34</t>
  </si>
  <si>
    <t>E39</t>
  </si>
  <si>
    <t>E42</t>
  </si>
  <si>
    <t>BH</t>
  </si>
  <si>
    <t>Tuberculist - Conserved hypotheticals</t>
  </si>
  <si>
    <t>Tuberculist - Lipid metabolism</t>
  </si>
  <si>
    <t>Tuberculist - Virulence, detoxification, adaptation</t>
  </si>
  <si>
    <t>Tuberculist - Cell wall and cell processes</t>
  </si>
  <si>
    <t>Tuberculist - Information pathways</t>
  </si>
  <si>
    <t>Tuberculist - Regulatory proteins</t>
  </si>
  <si>
    <t>Tuberculist - Intermediary metabolism and respiration</t>
  </si>
  <si>
    <t>Targets of Independent Mutation (Drug Resistance Association)</t>
  </si>
  <si>
    <t>TraSH - nonessential</t>
  </si>
  <si>
    <t>TraSH - in-vivo essential</t>
  </si>
  <si>
    <t>TraSH - in-vitro essential</t>
  </si>
  <si>
    <t>COG:Q - Secondary metabolites biosynthesis, transport and catabolism</t>
  </si>
  <si>
    <t>COG:L - Replication, recombination and repair</t>
  </si>
  <si>
    <t>COG:T - Signal transduction mechanisms</t>
  </si>
  <si>
    <t>COG:V - Defense mechanisms</t>
  </si>
  <si>
    <t>COG:G - Carbohydrate transport and metabolism</t>
  </si>
  <si>
    <t>COG:E - Amino acid transport and metabolism</t>
  </si>
  <si>
    <t>COG:C - Energy production and conversion</t>
  </si>
  <si>
    <t>COG:O - Posttranslational modification, protein turnover, chaperones</t>
  </si>
  <si>
    <t>COG:P - Inorganic ion transport and metabolism</t>
  </si>
  <si>
    <t>COG:R - General function prediction only</t>
  </si>
  <si>
    <t>COG:U - Intracellular trafficking, secretion, and vesicular transport</t>
  </si>
  <si>
    <t>COG:H - Coenzyme transport and metabolism</t>
  </si>
  <si>
    <t>COG:K - Transcription</t>
  </si>
  <si>
    <t>COG:M - Cell wall/membrane/envelope biogenesis</t>
  </si>
  <si>
    <t>COG:S - Function unknown</t>
  </si>
  <si>
    <t>COG:I - Lipid transport and metabolism</t>
  </si>
  <si>
    <t>COG:J - Translation, ribosomal structure and biogenesis</t>
  </si>
  <si>
    <t>COG:F - Nucleotide transport and metabolism</t>
  </si>
  <si>
    <t>COG:D - Cell cycle control, cell division, chromosome partiti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3" sqref="H22:H23"/>
    </sheetView>
  </sheetViews>
  <sheetFormatPr defaultRowHeight="15" x14ac:dyDescent="0.25"/>
  <cols>
    <col min="1" max="1" width="65" style="2" bestFit="1" customWidth="1"/>
  </cols>
  <sheetData>
    <row r="1" spans="1:2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s="2" t="s">
        <v>21</v>
      </c>
      <c r="B2" s="1">
        <v>0.43827660000000002</v>
      </c>
      <c r="C2" s="1">
        <v>4.0119299999999999E-4</v>
      </c>
      <c r="D2" s="1">
        <v>4.9211929000000001E-2</v>
      </c>
      <c r="E2" s="1">
        <v>8.1400000000000004E-9</v>
      </c>
      <c r="F2" s="1">
        <v>1.5046940999999999E-2</v>
      </c>
      <c r="G2" s="1">
        <v>9.5900000000000005E-7</v>
      </c>
      <c r="H2" s="1">
        <v>0.185976684</v>
      </c>
      <c r="I2" s="1">
        <v>0.62101588200000002</v>
      </c>
      <c r="J2" s="1">
        <v>0.706259313</v>
      </c>
      <c r="K2" s="1">
        <v>8.1344339999999994E-3</v>
      </c>
      <c r="L2" s="1">
        <v>2.30473E-4</v>
      </c>
      <c r="M2" s="1">
        <v>9.7519679999999997E-3</v>
      </c>
      <c r="N2" s="1">
        <v>1.9000000000000001E-5</v>
      </c>
      <c r="O2" s="1">
        <v>0.37867684600000001</v>
      </c>
      <c r="P2" s="1">
        <v>0.10134940000000001</v>
      </c>
      <c r="Q2" s="1">
        <v>2.8977670000000001E-2</v>
      </c>
      <c r="R2" s="1">
        <v>9.9415219999999995E-3</v>
      </c>
      <c r="S2" s="1">
        <v>3.6859151999999999E-2</v>
      </c>
      <c r="T2" s="1">
        <v>1.6606399999999999E-3</v>
      </c>
      <c r="U2" s="1">
        <v>3.1900000000000003E-5</v>
      </c>
    </row>
    <row r="3" spans="1:21" x14ac:dyDescent="0.25">
      <c r="A3" s="2" t="s">
        <v>22</v>
      </c>
      <c r="B3" s="1">
        <v>0.97474330399999998</v>
      </c>
      <c r="C3" s="1">
        <v>1.2492270000000001E-3</v>
      </c>
      <c r="D3" s="1">
        <v>2.52E-6</v>
      </c>
      <c r="E3" s="1">
        <v>1.0781160000000001E-3</v>
      </c>
      <c r="F3" s="1">
        <v>3.8286430000000001E-3</v>
      </c>
      <c r="G3" s="1">
        <v>6.8300000000000007E-5</v>
      </c>
      <c r="H3" s="1">
        <v>0.21621817099999999</v>
      </c>
      <c r="I3" s="1">
        <v>0.84020680699999994</v>
      </c>
      <c r="J3" s="1">
        <v>3.7015093999999998E-2</v>
      </c>
      <c r="K3" s="1">
        <v>8.1344339999999994E-3</v>
      </c>
      <c r="L3" s="1">
        <v>7.9751300000000002E-4</v>
      </c>
      <c r="M3" s="1">
        <v>5.8342665000000002E-2</v>
      </c>
      <c r="N3" s="1">
        <v>7.1000000000000005E-5</v>
      </c>
      <c r="O3" s="1">
        <v>2.3633840000000001E-3</v>
      </c>
      <c r="P3" s="1">
        <v>6.7458400000000003E-3</v>
      </c>
      <c r="Q3" s="1">
        <v>1.53917E-4</v>
      </c>
      <c r="R3" s="1">
        <v>9.9415219999999995E-3</v>
      </c>
      <c r="S3" s="1">
        <v>2.6895744999999999E-2</v>
      </c>
      <c r="T3" s="1">
        <v>1.7947576999999999E-2</v>
      </c>
      <c r="U3" s="1">
        <v>3.1900000000000003E-5</v>
      </c>
    </row>
    <row r="4" spans="1:21" x14ac:dyDescent="0.25">
      <c r="A4" s="2" t="s">
        <v>23</v>
      </c>
      <c r="B4" s="1">
        <v>1</v>
      </c>
      <c r="C4" s="1">
        <v>0.158414466</v>
      </c>
      <c r="D4" s="1">
        <v>0.148482272</v>
      </c>
      <c r="E4" s="1">
        <v>3.9448754000000003E-2</v>
      </c>
      <c r="F4" s="1">
        <v>1.7282084999999999E-2</v>
      </c>
      <c r="G4" s="1">
        <v>0.373824922</v>
      </c>
      <c r="H4" s="1">
        <v>0.49040155299999999</v>
      </c>
      <c r="I4" s="1">
        <v>1</v>
      </c>
      <c r="J4" s="1">
        <v>1</v>
      </c>
      <c r="K4" s="1">
        <v>0.87844957499999998</v>
      </c>
      <c r="L4" s="1">
        <v>4.1691757000000003E-2</v>
      </c>
      <c r="M4" s="1">
        <v>0.21377937599999999</v>
      </c>
      <c r="N4" s="1">
        <v>5.0313220999999998E-2</v>
      </c>
      <c r="O4" s="1">
        <v>0.32606741900000002</v>
      </c>
      <c r="P4" s="1">
        <v>0.74668456500000002</v>
      </c>
      <c r="Q4" s="1">
        <v>0.70030300899999998</v>
      </c>
      <c r="R4" s="1">
        <v>0.78551206699999998</v>
      </c>
      <c r="S4" s="1">
        <v>0.92588068700000004</v>
      </c>
      <c r="T4" s="1">
        <v>0.81301751600000005</v>
      </c>
      <c r="U4" s="1">
        <v>0.26133675899999997</v>
      </c>
    </row>
    <row r="5" spans="1:21" x14ac:dyDescent="0.25">
      <c r="A5" s="2" t="s">
        <v>24</v>
      </c>
      <c r="B5" s="1">
        <v>0.97474330399999998</v>
      </c>
      <c r="C5" s="1">
        <v>0.52833835799999995</v>
      </c>
      <c r="D5" s="1">
        <v>0.499793349</v>
      </c>
      <c r="E5" s="1">
        <v>5.0037866E-2</v>
      </c>
      <c r="F5" s="1">
        <v>0.68705076799999998</v>
      </c>
      <c r="G5" s="1">
        <v>4.5075788999999998E-2</v>
      </c>
      <c r="H5" s="1">
        <v>0.27634607500000002</v>
      </c>
      <c r="I5" s="1">
        <v>0.84020680699999994</v>
      </c>
      <c r="J5" s="1">
        <v>1</v>
      </c>
      <c r="K5" s="1">
        <v>1</v>
      </c>
      <c r="L5" s="1">
        <v>0.202212698</v>
      </c>
      <c r="M5" s="1">
        <v>0.48939401300000002</v>
      </c>
      <c r="N5" s="1">
        <v>0.42302010499999998</v>
      </c>
      <c r="O5" s="1">
        <v>1</v>
      </c>
      <c r="P5" s="1">
        <v>0.90749622100000005</v>
      </c>
      <c r="Q5" s="1">
        <v>0.81104981399999998</v>
      </c>
      <c r="R5" s="1">
        <v>0.64899626899999996</v>
      </c>
      <c r="S5" s="1">
        <v>0.452224499</v>
      </c>
      <c r="T5" s="1">
        <v>0.223488716</v>
      </c>
      <c r="U5" s="1">
        <v>3.9224956999999998E-2</v>
      </c>
    </row>
    <row r="6" spans="1:21" x14ac:dyDescent="0.25">
      <c r="A6" s="2" t="s">
        <v>25</v>
      </c>
      <c r="B6" s="1">
        <v>0.97474330399999998</v>
      </c>
      <c r="C6" s="1">
        <v>0.334423943</v>
      </c>
      <c r="D6" s="1">
        <v>0.93073567300000004</v>
      </c>
      <c r="E6" s="1">
        <v>1.0589734999999999E-2</v>
      </c>
      <c r="F6" s="1">
        <v>0.18087467900000001</v>
      </c>
      <c r="G6" s="1">
        <v>4.5075788999999998E-2</v>
      </c>
      <c r="H6" s="1">
        <v>0.69470260299999997</v>
      </c>
      <c r="I6" s="1">
        <v>0.77898292000000002</v>
      </c>
      <c r="J6" s="1">
        <v>1</v>
      </c>
      <c r="K6" s="1">
        <v>0.70746421400000004</v>
      </c>
      <c r="L6" s="1">
        <v>0.61273115</v>
      </c>
      <c r="M6" s="1">
        <v>0.91539396299999998</v>
      </c>
      <c r="N6" s="1">
        <v>1.830443E-2</v>
      </c>
      <c r="O6" s="1">
        <v>1</v>
      </c>
      <c r="P6" s="1">
        <v>1</v>
      </c>
      <c r="Q6" s="1">
        <v>0.81104981399999998</v>
      </c>
      <c r="R6" s="1">
        <v>0.64899626899999996</v>
      </c>
      <c r="S6" s="1">
        <v>0.75558017700000002</v>
      </c>
      <c r="T6" s="1">
        <v>0.74944334199999996</v>
      </c>
      <c r="U6" s="1">
        <v>0.36767050699999998</v>
      </c>
    </row>
    <row r="7" spans="1:21" x14ac:dyDescent="0.25">
      <c r="A7" s="2" t="s">
        <v>26</v>
      </c>
      <c r="B7" s="1">
        <v>0.97474330399999998</v>
      </c>
      <c r="C7" s="1">
        <v>0.72182687400000001</v>
      </c>
      <c r="D7" s="1">
        <v>0.192446268</v>
      </c>
      <c r="E7" s="1">
        <v>1</v>
      </c>
      <c r="F7" s="1">
        <v>0.75715484899999996</v>
      </c>
      <c r="G7" s="1">
        <v>0.36082528899999999</v>
      </c>
      <c r="H7" s="1">
        <v>0.69470260299999997</v>
      </c>
      <c r="I7" s="1">
        <v>1</v>
      </c>
      <c r="J7" s="1">
        <v>1</v>
      </c>
      <c r="K7" s="1">
        <v>0.70746421400000004</v>
      </c>
      <c r="L7" s="1">
        <v>0.56219715599999998</v>
      </c>
      <c r="M7" s="1">
        <v>1</v>
      </c>
      <c r="N7" s="1">
        <v>0.91285178199999994</v>
      </c>
      <c r="O7" s="1">
        <v>1</v>
      </c>
      <c r="P7" s="1">
        <v>0.74668456500000002</v>
      </c>
      <c r="Q7" s="1">
        <v>0.429421781</v>
      </c>
      <c r="R7" s="1">
        <v>0.981542849</v>
      </c>
      <c r="S7" s="1">
        <v>0.83502478599999996</v>
      </c>
      <c r="T7" s="1">
        <v>0.90631914099999999</v>
      </c>
      <c r="U7" s="1">
        <v>0.47977526500000001</v>
      </c>
    </row>
    <row r="8" spans="1:21" x14ac:dyDescent="0.25">
      <c r="A8" s="2" t="s">
        <v>27</v>
      </c>
      <c r="B8" s="1">
        <v>0.43827660000000002</v>
      </c>
      <c r="C8" s="1">
        <v>0.329024129</v>
      </c>
      <c r="D8" s="1">
        <v>0.192446268</v>
      </c>
      <c r="E8" s="1">
        <v>0.96810071900000005</v>
      </c>
      <c r="F8" s="1">
        <v>9.2254480999999999E-2</v>
      </c>
      <c r="G8" s="1">
        <v>0.62785152300000002</v>
      </c>
      <c r="H8" s="1">
        <v>0.54645569199999999</v>
      </c>
      <c r="I8" s="1">
        <v>1</v>
      </c>
      <c r="J8" s="1">
        <v>1</v>
      </c>
      <c r="K8" s="1">
        <v>0.40440772400000002</v>
      </c>
      <c r="L8" s="1">
        <v>0.29442524599999997</v>
      </c>
      <c r="M8" s="1">
        <v>0.36827724299999998</v>
      </c>
      <c r="N8" s="1">
        <v>0.93757741900000002</v>
      </c>
      <c r="O8" s="1">
        <v>1</v>
      </c>
      <c r="P8" s="1">
        <v>0.90749622100000005</v>
      </c>
      <c r="Q8" s="1">
        <v>0.628703546</v>
      </c>
      <c r="R8" s="1">
        <v>0.24520178500000001</v>
      </c>
      <c r="S8" s="1">
        <v>0.86471015299999998</v>
      </c>
      <c r="T8" s="1">
        <v>0.90631914099999999</v>
      </c>
      <c r="U8" s="1">
        <v>0.82394745999999996</v>
      </c>
    </row>
    <row r="9" spans="1:21" x14ac:dyDescent="0.25">
      <c r="A9" s="2" t="s">
        <v>28</v>
      </c>
      <c r="B9" s="1">
        <v>0.97474330399999998</v>
      </c>
      <c r="C9" s="1">
        <v>0.329024129</v>
      </c>
      <c r="D9" s="1">
        <v>0.192446268</v>
      </c>
      <c r="E9" s="1">
        <v>4.7302919999999997E-3</v>
      </c>
      <c r="F9" s="1">
        <v>0.31253227099999997</v>
      </c>
      <c r="G9" s="1">
        <v>0.13233788499999999</v>
      </c>
      <c r="H9" s="1">
        <v>0.69470260299999997</v>
      </c>
      <c r="I9" s="1">
        <v>1</v>
      </c>
      <c r="J9" s="1">
        <v>1</v>
      </c>
      <c r="K9" s="1">
        <v>1</v>
      </c>
      <c r="L9" s="1">
        <v>6.5553531999999998E-2</v>
      </c>
      <c r="M9" s="1">
        <v>0.114667335</v>
      </c>
      <c r="N9" s="1">
        <v>4.0254089999999998E-3</v>
      </c>
      <c r="O9" s="1">
        <v>0.27040104999999998</v>
      </c>
      <c r="P9" s="1">
        <v>0.81109985699999998</v>
      </c>
      <c r="Q9" s="1">
        <v>0.77212527500000006</v>
      </c>
      <c r="R9" s="1">
        <v>0.64899626899999996</v>
      </c>
      <c r="S9" s="1">
        <v>0.70324508900000005</v>
      </c>
      <c r="T9" s="1">
        <v>0.51651687800000001</v>
      </c>
      <c r="U9" s="1">
        <v>8.8307553999999996E-2</v>
      </c>
    </row>
    <row r="10" spans="1:21" x14ac:dyDescent="0.25">
      <c r="A10" s="2" t="s">
        <v>29</v>
      </c>
      <c r="B10" s="1">
        <v>0.43827660000000002</v>
      </c>
      <c r="C10" s="1">
        <v>0.480179356</v>
      </c>
      <c r="D10" s="1">
        <v>1</v>
      </c>
      <c r="E10" s="1">
        <v>2.8510042999999999E-2</v>
      </c>
      <c r="F10" s="1">
        <v>8.5980365000000003E-2</v>
      </c>
      <c r="G10" s="1">
        <v>4.44103E-4</v>
      </c>
      <c r="H10" s="1">
        <v>0.78328650200000005</v>
      </c>
      <c r="I10" s="1">
        <v>1</v>
      </c>
      <c r="J10" s="1">
        <v>1</v>
      </c>
      <c r="K10" s="1">
        <v>0.92657509100000002</v>
      </c>
      <c r="L10" s="1">
        <v>0.181494813</v>
      </c>
      <c r="M10" s="1">
        <v>0.191590963</v>
      </c>
      <c r="N10" s="1">
        <v>0.221828519</v>
      </c>
      <c r="O10" s="1">
        <v>1</v>
      </c>
      <c r="P10" s="1">
        <v>0.45051153999999999</v>
      </c>
      <c r="Q10" s="1">
        <v>0.45522443899999998</v>
      </c>
      <c r="R10" s="1">
        <v>0.40342414500000001</v>
      </c>
      <c r="S10" s="1">
        <v>0.81612046400000005</v>
      </c>
      <c r="T10" s="1">
        <v>0.74944334199999996</v>
      </c>
      <c r="U10" s="1">
        <v>0.79478444299999995</v>
      </c>
    </row>
    <row r="11" spans="1:21" x14ac:dyDescent="0.25">
      <c r="A11" s="2" t="s">
        <v>30</v>
      </c>
      <c r="B11" s="1">
        <v>1</v>
      </c>
      <c r="C11" s="1">
        <v>0.46514667799999998</v>
      </c>
      <c r="D11" s="1">
        <v>5.8346731999999998E-2</v>
      </c>
      <c r="E11" s="1">
        <v>0.61523393100000001</v>
      </c>
      <c r="F11" s="1">
        <v>0.68705076799999998</v>
      </c>
      <c r="G11" s="1">
        <v>0.82775251599999999</v>
      </c>
      <c r="H11" s="1">
        <v>0.76366303000000002</v>
      </c>
      <c r="I11" s="1">
        <v>1</v>
      </c>
      <c r="J11" s="1">
        <v>1</v>
      </c>
      <c r="K11" s="1">
        <v>1</v>
      </c>
      <c r="L11" s="1">
        <v>0.636977244</v>
      </c>
      <c r="M11" s="1">
        <v>1</v>
      </c>
      <c r="N11" s="1">
        <v>0.31523480300000001</v>
      </c>
      <c r="O11" s="1">
        <v>0.79280848199999998</v>
      </c>
      <c r="P11" s="1">
        <v>1</v>
      </c>
      <c r="Q11" s="1">
        <v>0.75580813700000005</v>
      </c>
      <c r="R11" s="1">
        <v>0.40342414500000001</v>
      </c>
      <c r="S11" s="1">
        <v>0.59350440000000004</v>
      </c>
      <c r="T11" s="1">
        <v>0.90631914099999999</v>
      </c>
      <c r="U11" s="1">
        <v>0.32712944900000002</v>
      </c>
    </row>
    <row r="12" spans="1:21" x14ac:dyDescent="0.25">
      <c r="A12" s="2" t="s">
        <v>31</v>
      </c>
      <c r="B12" s="1">
        <v>0.43827660000000002</v>
      </c>
      <c r="C12" s="1">
        <v>0.278642155</v>
      </c>
      <c r="D12" s="1">
        <v>1</v>
      </c>
      <c r="E12" s="1">
        <v>2.8510042999999999E-2</v>
      </c>
      <c r="F12" s="1">
        <v>0.19900141099999999</v>
      </c>
      <c r="G12" s="1">
        <v>0.13233788499999999</v>
      </c>
      <c r="H12" s="1">
        <v>0.69470260299999997</v>
      </c>
      <c r="I12" s="1">
        <v>1</v>
      </c>
      <c r="J12" s="1">
        <v>1</v>
      </c>
      <c r="K12" s="1">
        <v>0.43033054300000001</v>
      </c>
      <c r="L12" s="1">
        <v>6.5553531999999998E-2</v>
      </c>
      <c r="M12" s="1">
        <v>0.191590963</v>
      </c>
      <c r="N12" s="1">
        <v>0.25221395000000002</v>
      </c>
      <c r="O12" s="1">
        <v>0.37867684600000001</v>
      </c>
      <c r="P12" s="1">
        <v>5.4811949999999998E-2</v>
      </c>
      <c r="Q12" s="1">
        <v>0.628703546</v>
      </c>
      <c r="R12" s="1">
        <v>6.6784540000000003E-2</v>
      </c>
      <c r="S12" s="1">
        <v>0.70324508900000005</v>
      </c>
      <c r="T12" s="1">
        <v>0.60733984200000002</v>
      </c>
      <c r="U12" s="1">
        <v>0.90823600999999998</v>
      </c>
    </row>
    <row r="13" spans="1:21" x14ac:dyDescent="0.25">
      <c r="A13" s="2" t="s">
        <v>32</v>
      </c>
      <c r="B13" s="1">
        <v>0.28678957799999999</v>
      </c>
      <c r="C13" s="1">
        <v>1.7721389000000001E-2</v>
      </c>
      <c r="D13" s="1">
        <v>2.5103719999999999E-3</v>
      </c>
      <c r="E13" s="1">
        <v>2.4700000000000001E-5</v>
      </c>
      <c r="F13" s="1">
        <v>1.0076066E-2</v>
      </c>
      <c r="G13" s="1">
        <v>1.1657600000000001E-3</v>
      </c>
      <c r="H13" s="1">
        <v>4.6600755000000001E-2</v>
      </c>
      <c r="I13" s="1">
        <v>0.605763253</v>
      </c>
      <c r="J13" s="1">
        <v>3.7015093999999998E-2</v>
      </c>
      <c r="K13" s="1">
        <v>8.1344339999999994E-3</v>
      </c>
      <c r="L13" s="1">
        <v>6.5553531999999998E-2</v>
      </c>
      <c r="M13" s="1">
        <v>0.15573561499999999</v>
      </c>
      <c r="N13" s="1">
        <v>3.024672E-3</v>
      </c>
      <c r="O13" s="1">
        <v>5.2499599999999997E-3</v>
      </c>
      <c r="P13" s="1">
        <v>0.44991649</v>
      </c>
      <c r="Q13" s="1">
        <v>7.7409099999999997E-4</v>
      </c>
      <c r="R13" s="1">
        <v>9.9415219999999995E-3</v>
      </c>
      <c r="S13" s="1">
        <v>7.9088375000000002E-2</v>
      </c>
      <c r="T13" s="1">
        <v>1.7947576999999999E-2</v>
      </c>
      <c r="U13" s="1">
        <v>3.8152680000000001E-3</v>
      </c>
    </row>
    <row r="14" spans="1:21" x14ac:dyDescent="0.25">
      <c r="A14" s="2" t="s">
        <v>33</v>
      </c>
      <c r="B14" s="1">
        <v>0.97474330399999998</v>
      </c>
      <c r="C14" s="1">
        <v>1.6846461E-2</v>
      </c>
      <c r="D14" s="1">
        <v>5.8346731999999998E-2</v>
      </c>
      <c r="E14" s="1">
        <v>3.1099999999999999E-6</v>
      </c>
      <c r="F14" s="1">
        <v>2.9908300000000001E-4</v>
      </c>
      <c r="G14" s="1">
        <v>5.5595530000000001E-3</v>
      </c>
      <c r="H14" s="1">
        <v>0.897625703</v>
      </c>
      <c r="I14" s="1">
        <v>5.9054413E-2</v>
      </c>
      <c r="J14" s="1">
        <v>1</v>
      </c>
      <c r="K14" s="1">
        <v>8.1344339999999994E-3</v>
      </c>
      <c r="L14" s="1">
        <v>0.202212698</v>
      </c>
      <c r="M14" s="1">
        <v>2.528598E-2</v>
      </c>
      <c r="N14" s="1">
        <v>1.830443E-2</v>
      </c>
      <c r="O14" s="1">
        <v>0.20565215100000001</v>
      </c>
      <c r="P14" s="1">
        <v>0.90749622100000005</v>
      </c>
      <c r="Q14" s="1">
        <v>0.81104981399999998</v>
      </c>
      <c r="R14" s="1">
        <v>0.136731936</v>
      </c>
      <c r="S14" s="1">
        <v>4.6916196E-2</v>
      </c>
      <c r="T14" s="1">
        <v>8.8616245999999996E-2</v>
      </c>
      <c r="U14" s="1">
        <v>8.4298234999999999E-2</v>
      </c>
    </row>
    <row r="15" spans="1:21" x14ac:dyDescent="0.25">
      <c r="A15" s="2" t="s">
        <v>34</v>
      </c>
      <c r="B15" s="1">
        <v>0.43827660000000002</v>
      </c>
      <c r="C15" s="1">
        <v>0.233326961</v>
      </c>
      <c r="D15" s="1">
        <v>1</v>
      </c>
      <c r="E15" s="1">
        <v>1.0280914E-2</v>
      </c>
      <c r="F15" s="1">
        <v>2.4011326E-2</v>
      </c>
      <c r="G15" s="1">
        <v>0.36082528899999999</v>
      </c>
      <c r="H15" s="1">
        <v>0.897625703</v>
      </c>
      <c r="I15" s="1">
        <v>1</v>
      </c>
      <c r="J15" s="1">
        <v>0.35402350900000001</v>
      </c>
      <c r="K15" s="1">
        <v>0.94480854199999997</v>
      </c>
      <c r="L15" s="1">
        <v>0.56219715599999998</v>
      </c>
      <c r="M15" s="1">
        <v>0.36827724299999998</v>
      </c>
      <c r="N15" s="1">
        <v>0.390566421</v>
      </c>
      <c r="O15" s="1">
        <v>0.37867684600000001</v>
      </c>
      <c r="P15" s="1">
        <v>2.6351950999999998E-2</v>
      </c>
      <c r="Q15" s="1">
        <v>0.70030300899999998</v>
      </c>
      <c r="R15" s="1">
        <v>3.9144968000000002E-2</v>
      </c>
      <c r="S15" s="1">
        <v>3.6859151999999999E-2</v>
      </c>
      <c r="T15" s="1">
        <v>0.23497368099999999</v>
      </c>
      <c r="U15" s="1">
        <v>0.31417630800000002</v>
      </c>
    </row>
    <row r="16" spans="1:21" x14ac:dyDescent="0.25">
      <c r="A16" s="2" t="s">
        <v>35</v>
      </c>
      <c r="B16" s="1">
        <v>0.97474330399999998</v>
      </c>
      <c r="C16" s="1">
        <v>0.214320866</v>
      </c>
      <c r="D16" s="1">
        <v>0.88858895299999996</v>
      </c>
      <c r="E16" s="1">
        <v>0.64573113500000001</v>
      </c>
      <c r="F16" s="1">
        <v>0.71051931300000004</v>
      </c>
      <c r="G16" s="1">
        <v>0.16457428700000001</v>
      </c>
      <c r="H16" s="1">
        <v>0.76366303000000002</v>
      </c>
      <c r="I16" s="1">
        <v>1</v>
      </c>
      <c r="J16" s="1">
        <v>1</v>
      </c>
      <c r="K16" s="1">
        <v>0.70746421400000004</v>
      </c>
      <c r="L16" s="1">
        <v>1</v>
      </c>
      <c r="M16" s="1">
        <v>0.48939401300000002</v>
      </c>
      <c r="N16" s="1">
        <v>0.79085820799999995</v>
      </c>
      <c r="O16" s="1">
        <v>1</v>
      </c>
      <c r="P16" s="1">
        <v>1</v>
      </c>
      <c r="Q16" s="1">
        <v>1</v>
      </c>
      <c r="R16" s="1">
        <v>0.981542849</v>
      </c>
      <c r="S16" s="1">
        <v>7.9088375000000002E-2</v>
      </c>
      <c r="T16" s="1">
        <v>0.223488716</v>
      </c>
      <c r="U16" s="1">
        <v>1</v>
      </c>
    </row>
    <row r="17" spans="1:21" x14ac:dyDescent="0.25">
      <c r="A17" s="2" t="s">
        <v>36</v>
      </c>
      <c r="B17" s="1">
        <v>0.93416620900000003</v>
      </c>
      <c r="C17" s="1">
        <v>0.334423943</v>
      </c>
      <c r="D17" s="1">
        <v>0.21899344700000001</v>
      </c>
      <c r="E17" s="1">
        <v>1</v>
      </c>
      <c r="F17" s="1">
        <v>0.97361542099999998</v>
      </c>
      <c r="G17" s="1">
        <v>0.59839698699999999</v>
      </c>
      <c r="H17" s="1">
        <v>1</v>
      </c>
      <c r="I17" s="1">
        <v>1</v>
      </c>
      <c r="J17" s="1">
        <v>9.8860749999999997E-2</v>
      </c>
      <c r="K17" s="1">
        <v>0.70746421400000004</v>
      </c>
      <c r="L17" s="1">
        <v>0.59623559299999995</v>
      </c>
      <c r="M17" s="1">
        <v>0.15573561499999999</v>
      </c>
      <c r="N17" s="1">
        <v>0.82133705199999996</v>
      </c>
      <c r="O17" s="1">
        <v>0.56582276399999998</v>
      </c>
      <c r="P17" s="1">
        <v>0.44991649</v>
      </c>
      <c r="Q17" s="1">
        <v>0.81104981399999998</v>
      </c>
      <c r="R17" s="1">
        <v>1</v>
      </c>
      <c r="S17" s="1">
        <v>0.606398153</v>
      </c>
      <c r="T17" s="1">
        <v>0.15181349999999999</v>
      </c>
      <c r="U17" s="1">
        <v>1</v>
      </c>
    </row>
    <row r="18" spans="1:21" x14ac:dyDescent="0.25">
      <c r="A18" s="2" t="s">
        <v>37</v>
      </c>
      <c r="B18" s="1">
        <v>0.43827660000000002</v>
      </c>
      <c r="C18" s="1">
        <v>0.25339150500000002</v>
      </c>
      <c r="D18" s="1">
        <v>5.8346731999999998E-2</v>
      </c>
      <c r="E18" s="1">
        <v>0.11799546800000001</v>
      </c>
      <c r="F18" s="1">
        <v>0.108060746</v>
      </c>
      <c r="G18" s="1">
        <v>0.918792795</v>
      </c>
      <c r="H18" s="1">
        <v>0.78328650200000005</v>
      </c>
      <c r="I18" s="1">
        <v>1</v>
      </c>
      <c r="J18" s="1">
        <v>1</v>
      </c>
      <c r="K18" s="1">
        <v>0.70746421400000004</v>
      </c>
      <c r="L18" s="1">
        <v>0.21424548800000001</v>
      </c>
      <c r="M18" s="1">
        <v>0.169112859</v>
      </c>
      <c r="N18" s="1">
        <v>0.91285178199999994</v>
      </c>
      <c r="O18" s="1">
        <v>0.267318155</v>
      </c>
      <c r="P18" s="1">
        <v>1</v>
      </c>
      <c r="Q18" s="1">
        <v>0.429421781</v>
      </c>
      <c r="R18" s="1">
        <v>0.64899626899999996</v>
      </c>
      <c r="S18" s="1">
        <v>1</v>
      </c>
      <c r="T18" s="1">
        <v>0.83342532700000005</v>
      </c>
      <c r="U18" s="1">
        <v>0.238204358</v>
      </c>
    </row>
    <row r="19" spans="1:21" x14ac:dyDescent="0.25">
      <c r="A19" s="2" t="s">
        <v>38</v>
      </c>
      <c r="B19" s="1">
        <v>1</v>
      </c>
      <c r="C19" s="1">
        <v>0.480179356</v>
      </c>
      <c r="D19" s="1">
        <v>1</v>
      </c>
      <c r="E19" s="1">
        <v>0.32251255699999998</v>
      </c>
      <c r="F19" s="1">
        <v>2.4620548999999999E-2</v>
      </c>
      <c r="G19" s="1">
        <v>0.62785152300000002</v>
      </c>
      <c r="H19" s="1">
        <v>0.49040155299999999</v>
      </c>
      <c r="I19" s="1">
        <v>1</v>
      </c>
      <c r="J19" s="1">
        <v>1</v>
      </c>
      <c r="K19" s="1">
        <v>0.70746421400000004</v>
      </c>
      <c r="L19" s="1">
        <v>0.56219715599999998</v>
      </c>
      <c r="M19" s="1">
        <v>1</v>
      </c>
      <c r="N19" s="1">
        <v>0.91285178199999994</v>
      </c>
      <c r="O19" s="1">
        <v>1</v>
      </c>
      <c r="P19" s="1">
        <v>0.25863586</v>
      </c>
      <c r="Q19" s="1">
        <v>0.77172064600000001</v>
      </c>
      <c r="R19" s="1">
        <v>1</v>
      </c>
      <c r="S19" s="1">
        <v>0.42259114399999997</v>
      </c>
      <c r="T19" s="1">
        <v>0.90631914099999999</v>
      </c>
      <c r="U19" s="1">
        <v>0.73780382799999999</v>
      </c>
    </row>
    <row r="20" spans="1:21" x14ac:dyDescent="0.25">
      <c r="A20" s="2" t="s">
        <v>39</v>
      </c>
      <c r="B20" s="1">
        <v>0.64893378899999998</v>
      </c>
      <c r="C20" s="1">
        <v>0.387243579</v>
      </c>
      <c r="D20" s="1">
        <v>0.89153284099999996</v>
      </c>
      <c r="E20" s="1">
        <v>0.11799546800000001</v>
      </c>
      <c r="F20" s="1">
        <v>1</v>
      </c>
      <c r="G20" s="1">
        <v>1</v>
      </c>
      <c r="H20" s="1">
        <v>0.69470260299999997</v>
      </c>
      <c r="I20" s="1">
        <v>1</v>
      </c>
      <c r="J20" s="1">
        <v>1</v>
      </c>
      <c r="K20" s="1">
        <v>1</v>
      </c>
      <c r="L20" s="1">
        <v>0.181494813</v>
      </c>
      <c r="M20" s="1">
        <v>1</v>
      </c>
      <c r="N20" s="1">
        <v>1.830443E-2</v>
      </c>
      <c r="O20" s="1">
        <v>1</v>
      </c>
      <c r="P20" s="1">
        <v>0.44991649</v>
      </c>
      <c r="Q20" s="1">
        <v>0.95105843599999995</v>
      </c>
      <c r="R20" s="1">
        <v>0.64899626899999996</v>
      </c>
      <c r="S20" s="1">
        <v>0.90770519999999999</v>
      </c>
      <c r="T20" s="1">
        <v>0.83342532700000005</v>
      </c>
      <c r="U20" s="1">
        <v>0.36204131299999998</v>
      </c>
    </row>
    <row r="21" spans="1:21" x14ac:dyDescent="0.25">
      <c r="A21" s="2" t="s">
        <v>40</v>
      </c>
      <c r="B21" s="1">
        <v>0.64893378899999998</v>
      </c>
      <c r="C21" s="1">
        <v>0.22224228800000001</v>
      </c>
      <c r="D21" s="1">
        <v>1</v>
      </c>
      <c r="E21" s="1">
        <v>0.11799546800000001</v>
      </c>
      <c r="F21" s="1">
        <v>2.4011326E-2</v>
      </c>
      <c r="G21" s="1">
        <v>0.373824922</v>
      </c>
      <c r="H21" s="1">
        <v>7.4424851E-2</v>
      </c>
      <c r="I21" s="1">
        <v>1</v>
      </c>
      <c r="J21" s="1">
        <v>1</v>
      </c>
      <c r="K21" s="1">
        <v>0.87844957499999998</v>
      </c>
      <c r="L21" s="1">
        <v>0.97947338900000003</v>
      </c>
      <c r="M21" s="1">
        <v>0.69386063099999995</v>
      </c>
      <c r="N21" s="1">
        <v>0.91285178199999994</v>
      </c>
      <c r="O21" s="1">
        <v>0.34938588799999998</v>
      </c>
      <c r="P21" s="1">
        <v>0.90749622100000005</v>
      </c>
      <c r="Q21" s="1">
        <v>0.81104981399999998</v>
      </c>
      <c r="R21" s="1">
        <v>0.96753035099999996</v>
      </c>
      <c r="S21" s="1">
        <v>0.90770519999999999</v>
      </c>
      <c r="T21" s="1">
        <v>0.60512221700000002</v>
      </c>
      <c r="U21" s="1">
        <v>0.73780382799999999</v>
      </c>
    </row>
    <row r="22" spans="1:21" x14ac:dyDescent="0.25">
      <c r="A22" s="2" t="s">
        <v>41</v>
      </c>
      <c r="B22" s="1">
        <v>1</v>
      </c>
      <c r="C22" s="1">
        <v>0.68987662500000002</v>
      </c>
      <c r="D22" s="1">
        <v>0.93073567300000004</v>
      </c>
      <c r="E22" s="1">
        <v>3.9448754000000003E-2</v>
      </c>
      <c r="F22" s="1">
        <v>0.68705076799999998</v>
      </c>
      <c r="G22" s="1">
        <v>0.62785152300000002</v>
      </c>
      <c r="H22" s="1">
        <v>0.54645569199999999</v>
      </c>
      <c r="I22" s="1">
        <v>1</v>
      </c>
      <c r="J22" s="1">
        <v>0.35402350900000001</v>
      </c>
      <c r="K22" s="1">
        <v>1</v>
      </c>
      <c r="L22" s="1">
        <v>0.61119930099999997</v>
      </c>
      <c r="M22" s="1">
        <v>0.41922041199999999</v>
      </c>
      <c r="N22" s="1">
        <v>0.76127294000000001</v>
      </c>
      <c r="O22" s="1">
        <v>0.442856735</v>
      </c>
      <c r="P22" s="1">
        <v>0.90749622100000005</v>
      </c>
      <c r="Q22" s="1">
        <v>0.81104981399999998</v>
      </c>
      <c r="R22" s="1">
        <v>0.65166526199999997</v>
      </c>
      <c r="S22" s="1">
        <v>0.59350440000000004</v>
      </c>
      <c r="T22" s="1">
        <v>0.74944334199999996</v>
      </c>
      <c r="U22" s="1">
        <v>0.36204131299999998</v>
      </c>
    </row>
    <row r="23" spans="1:21" x14ac:dyDescent="0.25">
      <c r="A23" s="2" t="s">
        <v>42</v>
      </c>
      <c r="B23" s="1">
        <v>1</v>
      </c>
      <c r="C23" s="1">
        <v>0.334423943</v>
      </c>
      <c r="D23" s="1">
        <v>1</v>
      </c>
      <c r="E23" s="1">
        <v>0.108835459</v>
      </c>
      <c r="F23" s="1">
        <v>1</v>
      </c>
      <c r="G23" s="1">
        <v>0.62785152300000002</v>
      </c>
      <c r="H23" s="1">
        <v>0.76366303000000002</v>
      </c>
      <c r="I23" s="1">
        <v>1</v>
      </c>
      <c r="J23" s="1">
        <v>1</v>
      </c>
      <c r="K23" s="1">
        <v>0.87844957499999998</v>
      </c>
      <c r="L23" s="1">
        <v>1</v>
      </c>
      <c r="M23" s="1">
        <v>1</v>
      </c>
      <c r="N23" s="1">
        <v>1</v>
      </c>
      <c r="O23" s="1">
        <v>0.37867684600000001</v>
      </c>
      <c r="P23" s="1">
        <v>5.4811949999999998E-2</v>
      </c>
      <c r="Q23" s="1">
        <v>0.81104981399999998</v>
      </c>
      <c r="R23" s="1">
        <v>1</v>
      </c>
      <c r="S23" s="1">
        <v>0.75558017700000002</v>
      </c>
      <c r="T23" s="1">
        <v>1</v>
      </c>
      <c r="U23" s="1">
        <v>0.82394745999999996</v>
      </c>
    </row>
    <row r="24" spans="1:21" x14ac:dyDescent="0.25">
      <c r="A24" s="2" t="s">
        <v>43</v>
      </c>
      <c r="B24" s="1">
        <v>0.90280031000000005</v>
      </c>
      <c r="C24" s="1">
        <v>0.52833835799999995</v>
      </c>
      <c r="D24" s="1">
        <v>1</v>
      </c>
      <c r="E24" s="1">
        <v>1</v>
      </c>
      <c r="F24" s="1">
        <v>0.88119837199999995</v>
      </c>
      <c r="G24" s="1">
        <v>0.62785152300000002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0.97549807700000002</v>
      </c>
      <c r="N24" s="1">
        <v>1</v>
      </c>
      <c r="O24" s="1">
        <v>0.37867684600000001</v>
      </c>
      <c r="P24" s="1">
        <v>1</v>
      </c>
      <c r="Q24" s="1">
        <v>0.81104981399999998</v>
      </c>
      <c r="R24" s="1">
        <v>0.64899626899999996</v>
      </c>
      <c r="S24" s="1">
        <v>0.90770519999999999</v>
      </c>
      <c r="T24" s="1">
        <v>0.90631914099999999</v>
      </c>
      <c r="U24" s="1">
        <v>0.90823600999999998</v>
      </c>
    </row>
    <row r="25" spans="1:21" x14ac:dyDescent="0.25">
      <c r="A25" s="2" t="s">
        <v>44</v>
      </c>
      <c r="B25" s="1">
        <v>1</v>
      </c>
      <c r="C25" s="1">
        <v>0.91813326900000003</v>
      </c>
      <c r="D25" s="1">
        <v>1</v>
      </c>
      <c r="E25" s="1">
        <v>0.164308553</v>
      </c>
      <c r="F25" s="1">
        <v>1</v>
      </c>
      <c r="G25" s="1">
        <v>0.59839698699999999</v>
      </c>
      <c r="H25" s="1">
        <v>0.714384731</v>
      </c>
      <c r="I25" s="1">
        <v>0.186705911</v>
      </c>
      <c r="J25" s="1">
        <v>1</v>
      </c>
      <c r="K25" s="1">
        <v>0.92753251400000003</v>
      </c>
      <c r="L25" s="1">
        <v>0.76776033499999996</v>
      </c>
      <c r="M25" s="1">
        <v>1</v>
      </c>
      <c r="N25" s="1">
        <v>0.91285178199999994</v>
      </c>
      <c r="O25" s="1">
        <v>1</v>
      </c>
      <c r="P25" s="1">
        <v>1</v>
      </c>
      <c r="Q25" s="1">
        <v>0.81104981399999998</v>
      </c>
      <c r="R25" s="1">
        <v>0.63937843100000002</v>
      </c>
      <c r="S25" s="1">
        <v>0.75558017700000002</v>
      </c>
      <c r="T25" s="1">
        <v>0.90631914099999999</v>
      </c>
      <c r="U25" s="1">
        <v>1</v>
      </c>
    </row>
    <row r="26" spans="1:21" x14ac:dyDescent="0.25">
      <c r="A26" s="2" t="s">
        <v>45</v>
      </c>
      <c r="B26" s="1">
        <v>0.43827660000000002</v>
      </c>
      <c r="C26" s="1">
        <v>0.72182687400000001</v>
      </c>
      <c r="D26" s="1">
        <v>1</v>
      </c>
      <c r="E26" s="1">
        <v>1</v>
      </c>
      <c r="F26" s="1">
        <v>0.97361542099999998</v>
      </c>
      <c r="G26" s="1">
        <v>0.36082528899999999</v>
      </c>
      <c r="H26" s="1">
        <v>0.78328650200000005</v>
      </c>
      <c r="I26" s="1">
        <v>1</v>
      </c>
      <c r="J26" s="1">
        <v>3.7015093999999998E-2</v>
      </c>
      <c r="K26" s="1">
        <v>1</v>
      </c>
      <c r="L26" s="1">
        <v>0.349578948</v>
      </c>
      <c r="M26" s="1">
        <v>1</v>
      </c>
      <c r="N26" s="1">
        <v>0.91285178199999994</v>
      </c>
      <c r="O26" s="1">
        <v>1</v>
      </c>
      <c r="P26" s="1">
        <v>1</v>
      </c>
      <c r="Q26" s="1">
        <v>0.77212527500000006</v>
      </c>
      <c r="R26" s="1">
        <v>0.64899626899999996</v>
      </c>
      <c r="S26" s="1">
        <v>0.70324508900000005</v>
      </c>
      <c r="T26" s="1">
        <v>0.74944334199999996</v>
      </c>
      <c r="U26" s="1">
        <v>1</v>
      </c>
    </row>
    <row r="27" spans="1:21" x14ac:dyDescent="0.25">
      <c r="A27" s="2" t="s">
        <v>46</v>
      </c>
      <c r="B27" s="1">
        <v>0.97474330399999998</v>
      </c>
      <c r="C27" s="1">
        <v>0.387243579</v>
      </c>
      <c r="D27" s="1">
        <v>0.86126926599999998</v>
      </c>
      <c r="E27" s="1">
        <v>0.61523393100000001</v>
      </c>
      <c r="F27" s="1">
        <v>0.29218730999999998</v>
      </c>
      <c r="G27" s="1">
        <v>0.36082528899999999</v>
      </c>
      <c r="H27" s="1">
        <v>0.76366303000000002</v>
      </c>
      <c r="I27" s="1">
        <v>1</v>
      </c>
      <c r="J27" s="1">
        <v>1</v>
      </c>
      <c r="K27" s="1">
        <v>0.70746421400000004</v>
      </c>
      <c r="L27" s="1">
        <v>0.90292134199999996</v>
      </c>
      <c r="M27" s="1">
        <v>0.21377937599999999</v>
      </c>
      <c r="N27" s="1">
        <v>0.47898965999999998</v>
      </c>
      <c r="O27" s="1">
        <v>1</v>
      </c>
      <c r="P27" s="1">
        <v>0.27427930900000003</v>
      </c>
      <c r="Q27" s="1">
        <v>0.81104981399999998</v>
      </c>
      <c r="R27" s="1">
        <v>0.63937843100000002</v>
      </c>
      <c r="S27" s="1">
        <v>0.90770519999999999</v>
      </c>
      <c r="T27" s="1">
        <v>0.83342532700000005</v>
      </c>
      <c r="U27" s="1">
        <v>1</v>
      </c>
    </row>
    <row r="28" spans="1:21" x14ac:dyDescent="0.25">
      <c r="A28" s="2" t="s">
        <v>47</v>
      </c>
      <c r="B28" s="1">
        <v>0.97474330399999998</v>
      </c>
      <c r="C28" s="1">
        <v>0.57402864399999998</v>
      </c>
      <c r="D28" s="1">
        <v>0.25794560999999999</v>
      </c>
      <c r="E28" s="1">
        <v>1</v>
      </c>
      <c r="F28" s="1">
        <v>0.97361542099999998</v>
      </c>
      <c r="G28" s="1">
        <v>0.64061683999999997</v>
      </c>
      <c r="H28" s="1">
        <v>0.89639749800000001</v>
      </c>
      <c r="I28" s="1">
        <v>1</v>
      </c>
      <c r="J28" s="1">
        <v>1</v>
      </c>
      <c r="K28" s="1">
        <v>0.70746421400000004</v>
      </c>
      <c r="L28" s="1">
        <v>0.61273115</v>
      </c>
      <c r="M28" s="1">
        <v>1</v>
      </c>
      <c r="N28" s="1">
        <v>0.27620793100000002</v>
      </c>
      <c r="O28" s="1">
        <v>1</v>
      </c>
      <c r="P28" s="1">
        <v>0.44991649</v>
      </c>
      <c r="Q28" s="1">
        <v>0.23803951800000001</v>
      </c>
      <c r="R28" s="1">
        <v>0.37417466100000002</v>
      </c>
      <c r="S28" s="1">
        <v>0.90770519999999999</v>
      </c>
      <c r="T28" s="1">
        <v>1</v>
      </c>
      <c r="U28" s="1">
        <v>0.15757781800000001</v>
      </c>
    </row>
    <row r="29" spans="1:21" x14ac:dyDescent="0.25">
      <c r="A29" s="2" t="s">
        <v>48</v>
      </c>
      <c r="B29" s="1">
        <v>1</v>
      </c>
      <c r="C29" s="1">
        <v>0.90773519400000002</v>
      </c>
      <c r="D29" s="1">
        <v>0.31417099900000001</v>
      </c>
      <c r="E29" s="1">
        <v>0.93339508299999996</v>
      </c>
      <c r="F29" s="1">
        <v>0.76201418600000004</v>
      </c>
      <c r="G29" s="1">
        <v>0.59839698699999999</v>
      </c>
      <c r="H29" s="1">
        <v>0.49040155299999999</v>
      </c>
      <c r="I29" s="1">
        <v>1</v>
      </c>
      <c r="J29" s="1">
        <v>0.95395348499999999</v>
      </c>
      <c r="K29" s="1">
        <v>0.95599167100000004</v>
      </c>
      <c r="L29" s="1">
        <v>1</v>
      </c>
      <c r="M29" s="1">
        <v>0.97549807700000002</v>
      </c>
      <c r="N29" s="1">
        <v>0.43416787200000001</v>
      </c>
      <c r="O29" s="1">
        <v>1</v>
      </c>
      <c r="P29" s="1">
        <v>1</v>
      </c>
      <c r="Q29" s="1">
        <v>1</v>
      </c>
      <c r="R29" s="1">
        <v>1</v>
      </c>
      <c r="S29" s="1">
        <v>0.70324508900000005</v>
      </c>
      <c r="T29" s="1">
        <v>1</v>
      </c>
      <c r="U29" s="1">
        <v>0.90823600999999998</v>
      </c>
    </row>
    <row r="30" spans="1:21" x14ac:dyDescent="0.25">
      <c r="A30" s="2" t="s">
        <v>49</v>
      </c>
      <c r="B30" s="1">
        <v>0.64893378899999998</v>
      </c>
      <c r="C30" s="1">
        <v>1</v>
      </c>
      <c r="D30" s="1">
        <v>1</v>
      </c>
      <c r="E30" s="1">
        <v>1</v>
      </c>
      <c r="F30" s="1">
        <v>0.68705076799999998</v>
      </c>
      <c r="G30" s="1">
        <v>0.845111112</v>
      </c>
      <c r="H30" s="1">
        <v>0.78328650200000005</v>
      </c>
      <c r="I30" s="1">
        <v>1</v>
      </c>
      <c r="J30" s="1">
        <v>1</v>
      </c>
      <c r="K30" s="1">
        <v>1</v>
      </c>
      <c r="L30" s="1">
        <v>0.44338583999999998</v>
      </c>
      <c r="M30" s="1">
        <v>0.34908762300000001</v>
      </c>
      <c r="N30" s="1">
        <v>1</v>
      </c>
      <c r="O30" s="1">
        <v>1</v>
      </c>
      <c r="P30" s="1">
        <v>0.90749622100000005</v>
      </c>
      <c r="Q30" s="1">
        <v>0.81104981399999998</v>
      </c>
      <c r="R30" s="1">
        <v>1</v>
      </c>
      <c r="S30" s="1">
        <v>0.797104535</v>
      </c>
      <c r="T30" s="1">
        <v>0.90631914099999999</v>
      </c>
      <c r="U30" s="1">
        <v>0.32712944900000002</v>
      </c>
    </row>
    <row r="31" spans="1:21" x14ac:dyDescent="0.25">
      <c r="A31" s="2" t="s">
        <v>50</v>
      </c>
      <c r="B31" s="1">
        <v>1</v>
      </c>
      <c r="C31" s="1">
        <v>0.72182687400000001</v>
      </c>
      <c r="D31" s="1">
        <v>1</v>
      </c>
      <c r="E31" s="1">
        <v>1</v>
      </c>
      <c r="F31" s="1">
        <v>0.88119837199999995</v>
      </c>
      <c r="G31" s="1">
        <v>0.59839698699999999</v>
      </c>
      <c r="H31" s="1">
        <v>0.78328650200000005</v>
      </c>
      <c r="I31" s="1">
        <v>1</v>
      </c>
      <c r="J31" s="1">
        <v>1</v>
      </c>
      <c r="K31" s="1">
        <v>1</v>
      </c>
      <c r="L31" s="1">
        <v>0.181494813</v>
      </c>
      <c r="M31" s="1">
        <v>0.97549807700000002</v>
      </c>
      <c r="N31" s="1">
        <v>0.91285178199999994</v>
      </c>
      <c r="O31" s="1">
        <v>1</v>
      </c>
      <c r="P31" s="1">
        <v>1</v>
      </c>
      <c r="Q31" s="1">
        <v>1</v>
      </c>
      <c r="R31" s="1">
        <v>1</v>
      </c>
      <c r="S31" s="1">
        <v>0.46541210100000002</v>
      </c>
      <c r="T31" s="1">
        <v>0.90631914099999999</v>
      </c>
      <c r="U31" s="1">
        <v>1</v>
      </c>
    </row>
  </sheetData>
  <conditionalFormatting sqref="B2:U31">
    <cfRule type="cellIs" dxfId="6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9" sqref="E19"/>
    </sheetView>
  </sheetViews>
  <sheetFormatPr defaultRowHeight="15" x14ac:dyDescent="0.25"/>
  <cols>
    <col min="1" max="1" width="65" style="2" bestFit="1" customWidth="1"/>
  </cols>
  <sheetData>
    <row r="1" spans="1:2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s="2" t="s">
        <v>21</v>
      </c>
      <c r="B2" s="1">
        <v>1</v>
      </c>
      <c r="C2" s="1">
        <v>1</v>
      </c>
      <c r="D2" s="1">
        <v>1</v>
      </c>
      <c r="E2" s="1">
        <v>4.7843639507699997E-6</v>
      </c>
      <c r="F2" s="1">
        <v>1</v>
      </c>
      <c r="G2" s="1">
        <v>8.1080188214100002E-5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</row>
    <row r="3" spans="1:21" x14ac:dyDescent="0.25">
      <c r="A3" s="2" t="s">
        <v>22</v>
      </c>
      <c r="B3" s="1">
        <v>1</v>
      </c>
      <c r="C3" s="1">
        <v>1</v>
      </c>
      <c r="D3" s="1">
        <v>0.69990241317099999</v>
      </c>
      <c r="E3" s="1">
        <v>2.0975803363799998E-2</v>
      </c>
      <c r="F3" s="1">
        <v>1</v>
      </c>
      <c r="G3" s="1">
        <v>1.7041638943199999E-2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0.94765632738299999</v>
      </c>
    </row>
    <row r="4" spans="1:21" x14ac:dyDescent="0.25">
      <c r="A4" s="2" t="s">
        <v>23</v>
      </c>
      <c r="B4" s="1">
        <v>1</v>
      </c>
      <c r="C4" s="1">
        <v>1</v>
      </c>
      <c r="D4" s="1">
        <v>1</v>
      </c>
      <c r="E4" s="1">
        <v>3.0478916336500001E-5</v>
      </c>
      <c r="F4" s="1">
        <v>1</v>
      </c>
      <c r="G4" s="1">
        <v>4.2834420519199999E-4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0.89169493911099995</v>
      </c>
    </row>
    <row r="5" spans="1:21" x14ac:dyDescent="0.25">
      <c r="A5" s="2" t="s">
        <v>24</v>
      </c>
      <c r="B5" s="1">
        <v>1</v>
      </c>
      <c r="C5" s="1">
        <v>1</v>
      </c>
      <c r="D5" s="1">
        <v>1</v>
      </c>
      <c r="E5" s="1">
        <v>0.36821401260999997</v>
      </c>
      <c r="F5" s="1">
        <v>1</v>
      </c>
      <c r="G5" s="1">
        <v>0.44575219833899998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0.89232614299400004</v>
      </c>
      <c r="T5" s="1">
        <v>1</v>
      </c>
      <c r="U5" s="1">
        <v>1</v>
      </c>
    </row>
    <row r="6" spans="1:21" x14ac:dyDescent="0.25">
      <c r="A6" s="2" t="s">
        <v>25</v>
      </c>
      <c r="B6" s="1">
        <v>1</v>
      </c>
      <c r="C6" s="1">
        <v>1</v>
      </c>
      <c r="D6" s="1">
        <v>1</v>
      </c>
      <c r="E6" s="1">
        <v>1</v>
      </c>
      <c r="F6" s="1">
        <v>1</v>
      </c>
      <c r="G6" s="1">
        <v>0.33416046296899998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</row>
    <row r="7" spans="1:21" x14ac:dyDescent="0.25">
      <c r="A7" s="2" t="s">
        <v>26</v>
      </c>
      <c r="B7" s="1">
        <v>1</v>
      </c>
      <c r="C7" s="1">
        <v>1</v>
      </c>
      <c r="D7" s="1">
        <v>1</v>
      </c>
      <c r="E7" s="1">
        <v>0.72384427995</v>
      </c>
      <c r="F7" s="1">
        <v>1</v>
      </c>
      <c r="G7" s="1">
        <v>0.283188919845</v>
      </c>
      <c r="H7" s="1">
        <v>1</v>
      </c>
      <c r="I7" s="1">
        <v>1</v>
      </c>
      <c r="J7" s="1">
        <v>1</v>
      </c>
      <c r="K7" s="1">
        <v>1</v>
      </c>
      <c r="L7" s="1">
        <v>0.88370802109400004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0.89169493911099995</v>
      </c>
    </row>
    <row r="8" spans="1:21" x14ac:dyDescent="0.25">
      <c r="A8" s="2" t="s">
        <v>27</v>
      </c>
      <c r="B8" s="1">
        <v>1</v>
      </c>
      <c r="C8" s="1">
        <v>1</v>
      </c>
      <c r="D8" s="1">
        <v>1</v>
      </c>
      <c r="E8" s="1">
        <v>6.9773152071000003E-9</v>
      </c>
      <c r="F8" s="1">
        <v>1</v>
      </c>
      <c r="G8" s="1">
        <v>1.87858539256E-6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0.89169493911099995</v>
      </c>
    </row>
    <row r="9" spans="1:21" x14ac:dyDescent="0.25">
      <c r="A9" s="2" t="s">
        <v>28</v>
      </c>
      <c r="B9" s="1">
        <v>0.23168654173799999</v>
      </c>
      <c r="C9" s="1">
        <v>1</v>
      </c>
      <c r="D9" s="1">
        <v>1</v>
      </c>
      <c r="E9" s="1">
        <v>0.84465374802899995</v>
      </c>
      <c r="F9" s="1">
        <v>1</v>
      </c>
      <c r="G9" s="1">
        <v>0.71898647890699996</v>
      </c>
      <c r="H9" s="1">
        <v>1</v>
      </c>
      <c r="I9" s="1">
        <v>0.46443506973699999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0.71402299118300006</v>
      </c>
      <c r="T9" s="1">
        <v>0.94834237515999997</v>
      </c>
      <c r="U9" s="1">
        <v>1</v>
      </c>
    </row>
    <row r="10" spans="1:21" x14ac:dyDescent="0.25">
      <c r="A10" s="2" t="s">
        <v>29</v>
      </c>
      <c r="B10" s="1">
        <v>1</v>
      </c>
      <c r="C10" s="1">
        <v>1</v>
      </c>
      <c r="D10" s="1">
        <v>1</v>
      </c>
      <c r="E10" s="1">
        <v>0.92143651369400004</v>
      </c>
      <c r="F10" s="1">
        <v>1</v>
      </c>
      <c r="G10" s="1">
        <v>0.92783312376100002</v>
      </c>
      <c r="H10" s="1">
        <v>1</v>
      </c>
      <c r="I10" s="1">
        <v>1</v>
      </c>
      <c r="J10" s="1">
        <v>1</v>
      </c>
      <c r="K10" s="1">
        <v>0.331108107569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0.15510582386800001</v>
      </c>
      <c r="R10" s="1">
        <v>1</v>
      </c>
      <c r="S10" s="1">
        <v>1</v>
      </c>
      <c r="T10" s="1">
        <v>1</v>
      </c>
      <c r="U10" s="1">
        <v>0.98319524375900003</v>
      </c>
    </row>
    <row r="11" spans="1:21" x14ac:dyDescent="0.25">
      <c r="A11" s="2" t="s">
        <v>30</v>
      </c>
      <c r="B11" s="1">
        <v>1</v>
      </c>
      <c r="C11" s="1">
        <v>1</v>
      </c>
      <c r="D11" s="1">
        <v>1</v>
      </c>
      <c r="E11" s="1">
        <v>8.2493980769000001E-3</v>
      </c>
      <c r="F11" s="1">
        <v>1</v>
      </c>
      <c r="G11" s="1">
        <v>0.60501812310299996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</row>
    <row r="12" spans="1:21" x14ac:dyDescent="0.25">
      <c r="A12" s="2" t="s">
        <v>31</v>
      </c>
      <c r="B12" s="1">
        <v>1</v>
      </c>
      <c r="C12" s="1">
        <v>1</v>
      </c>
      <c r="D12" s="1">
        <v>1</v>
      </c>
      <c r="E12" s="1">
        <v>2.0975803363799998E-2</v>
      </c>
      <c r="F12" s="1">
        <v>1</v>
      </c>
      <c r="G12" s="1">
        <v>0.121208292998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0.55261636482099996</v>
      </c>
      <c r="R12" s="1">
        <v>1</v>
      </c>
      <c r="S12" s="1">
        <v>0.89232614299400004</v>
      </c>
      <c r="T12" s="1">
        <v>1</v>
      </c>
      <c r="U12" s="1">
        <v>1</v>
      </c>
    </row>
    <row r="13" spans="1:21" x14ac:dyDescent="0.25">
      <c r="A13" s="2" t="s">
        <v>32</v>
      </c>
      <c r="B13" s="1">
        <v>1</v>
      </c>
      <c r="C13" s="1">
        <v>1</v>
      </c>
      <c r="D13" s="1">
        <v>0.14106831452800001</v>
      </c>
      <c r="E13" s="1">
        <v>2.2525723604700001E-4</v>
      </c>
      <c r="F13" s="1">
        <v>1</v>
      </c>
      <c r="G13" s="1">
        <v>5.6371245436300003E-2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</row>
    <row r="14" spans="1:21" x14ac:dyDescent="0.25">
      <c r="A14" s="2" t="s">
        <v>33</v>
      </c>
      <c r="B14" s="1">
        <v>1</v>
      </c>
      <c r="C14" s="1">
        <v>1</v>
      </c>
      <c r="D14" s="1">
        <v>1</v>
      </c>
      <c r="E14" s="1">
        <v>3.6757796622400002E-2</v>
      </c>
      <c r="F14" s="1">
        <v>1</v>
      </c>
      <c r="G14" s="1">
        <v>0.212850823952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0.90268811087</v>
      </c>
      <c r="R14" s="1">
        <v>1</v>
      </c>
      <c r="S14" s="1">
        <v>0.89232614299400004</v>
      </c>
      <c r="T14" s="1">
        <v>1</v>
      </c>
      <c r="U14" s="1">
        <v>1</v>
      </c>
    </row>
    <row r="15" spans="1:21" x14ac:dyDescent="0.25">
      <c r="A15" s="2" t="s">
        <v>34</v>
      </c>
      <c r="B15" s="1">
        <v>0.53833049403699995</v>
      </c>
      <c r="C15" s="1">
        <v>1</v>
      </c>
      <c r="D15" s="1">
        <v>1</v>
      </c>
      <c r="E15" s="1">
        <v>0.84465374802899995</v>
      </c>
      <c r="F15" s="1">
        <v>1</v>
      </c>
      <c r="G15" s="1">
        <v>0.71898647890699996</v>
      </c>
      <c r="H15" s="1">
        <v>1</v>
      </c>
      <c r="I15" s="1">
        <v>0.63055072900700004</v>
      </c>
      <c r="J15" s="1">
        <v>1</v>
      </c>
      <c r="K15" s="1">
        <v>1</v>
      </c>
      <c r="L15" s="1">
        <v>0.87038578962000002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</row>
    <row r="16" spans="1:21" x14ac:dyDescent="0.25">
      <c r="A16" s="2" t="s">
        <v>35</v>
      </c>
      <c r="B16" s="1">
        <v>1</v>
      </c>
      <c r="C16" s="1">
        <v>1</v>
      </c>
      <c r="D16" s="1">
        <v>1</v>
      </c>
      <c r="E16" s="1">
        <v>0.41537134852199997</v>
      </c>
      <c r="F16" s="1">
        <v>1</v>
      </c>
      <c r="G16" s="1">
        <v>0.36127685369599999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T16" s="1">
        <v>1</v>
      </c>
      <c r="U16" s="1">
        <v>0.98319524375900003</v>
      </c>
    </row>
    <row r="17" spans="1:21" x14ac:dyDescent="0.25">
      <c r="A17" s="2" t="s">
        <v>36</v>
      </c>
      <c r="B17" s="1">
        <v>1</v>
      </c>
      <c r="C17" s="1">
        <v>1</v>
      </c>
      <c r="D17" s="1">
        <v>1</v>
      </c>
      <c r="E17" s="1">
        <v>0.136296050034</v>
      </c>
      <c r="F17" s="1">
        <v>1</v>
      </c>
      <c r="G17" s="1">
        <v>0.212850823952</v>
      </c>
      <c r="H17" s="1">
        <v>1</v>
      </c>
      <c r="I17" s="1">
        <v>0.63055072900700004</v>
      </c>
      <c r="J17" s="1">
        <v>1</v>
      </c>
      <c r="K17" s="1">
        <v>0.331108107569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1</v>
      </c>
      <c r="R17" s="1">
        <v>1</v>
      </c>
      <c r="S17" s="1">
        <v>1</v>
      </c>
      <c r="T17" s="1">
        <v>1</v>
      </c>
      <c r="U17" s="1">
        <v>0.98319524375900003</v>
      </c>
    </row>
    <row r="18" spans="1:21" x14ac:dyDescent="0.25">
      <c r="A18" s="2" t="s">
        <v>37</v>
      </c>
      <c r="B18" s="1">
        <v>1</v>
      </c>
      <c r="C18" s="1">
        <v>1</v>
      </c>
      <c r="D18" s="1">
        <v>1</v>
      </c>
      <c r="E18" s="1">
        <v>8.2493980769000001E-3</v>
      </c>
      <c r="F18" s="1">
        <v>1</v>
      </c>
      <c r="G18" s="1">
        <v>6.0787288743600003E-2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1">
        <v>1</v>
      </c>
      <c r="T18" s="1">
        <v>1</v>
      </c>
      <c r="U18" s="1">
        <v>1</v>
      </c>
    </row>
    <row r="19" spans="1:21" x14ac:dyDescent="0.25">
      <c r="A19" s="2" t="s">
        <v>38</v>
      </c>
      <c r="B19" s="1">
        <v>1</v>
      </c>
      <c r="C19" s="1">
        <v>1</v>
      </c>
      <c r="D19" s="1">
        <v>1</v>
      </c>
      <c r="E19" s="1">
        <v>3.5929549549299999E-2</v>
      </c>
      <c r="F19" s="1">
        <v>1</v>
      </c>
      <c r="G19" s="1">
        <v>0.3481133747210000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</row>
    <row r="20" spans="1:21" x14ac:dyDescent="0.25">
      <c r="A20" s="2" t="s">
        <v>39</v>
      </c>
      <c r="B20" s="1">
        <v>1</v>
      </c>
      <c r="C20" s="1">
        <v>1</v>
      </c>
      <c r="D20" s="1">
        <v>1</v>
      </c>
      <c r="E20" s="1">
        <v>1</v>
      </c>
      <c r="F20" s="1">
        <v>1</v>
      </c>
      <c r="G20" s="1">
        <v>0.25623457822200002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0.90268811087</v>
      </c>
      <c r="R20" s="1">
        <v>1</v>
      </c>
      <c r="S20" s="1">
        <v>1</v>
      </c>
      <c r="T20" s="1">
        <v>1</v>
      </c>
      <c r="U20" s="1">
        <v>1</v>
      </c>
    </row>
    <row r="21" spans="1:21" x14ac:dyDescent="0.25">
      <c r="A21" s="2" t="s">
        <v>40</v>
      </c>
      <c r="B21" s="1">
        <v>1</v>
      </c>
      <c r="C21" s="1">
        <v>1</v>
      </c>
      <c r="D21" s="1">
        <v>1</v>
      </c>
      <c r="E21" s="1">
        <v>0.22469557186</v>
      </c>
      <c r="F21" s="1">
        <v>1</v>
      </c>
      <c r="G21" s="1">
        <v>0.12615787910599999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>
        <v>1</v>
      </c>
      <c r="T21" s="1">
        <v>1</v>
      </c>
      <c r="U21" s="1">
        <v>1</v>
      </c>
    </row>
    <row r="22" spans="1:21" x14ac:dyDescent="0.25">
      <c r="A22" s="2" t="s">
        <v>41</v>
      </c>
      <c r="B22" s="1">
        <v>1</v>
      </c>
      <c r="C22" s="1">
        <v>1</v>
      </c>
      <c r="D22" s="1">
        <v>1</v>
      </c>
      <c r="E22" s="1">
        <v>6.0179503126300002E-3</v>
      </c>
      <c r="F22" s="1">
        <v>1</v>
      </c>
      <c r="G22" s="1">
        <v>8.4969591850600004E-2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</row>
    <row r="23" spans="1:21" x14ac:dyDescent="0.25">
      <c r="A23" s="2" t="s">
        <v>42</v>
      </c>
      <c r="B23" s="1">
        <v>1</v>
      </c>
      <c r="C23" s="1">
        <v>1</v>
      </c>
      <c r="D23" s="1">
        <v>1</v>
      </c>
      <c r="E23" s="1">
        <v>1</v>
      </c>
      <c r="F23" s="1">
        <v>1</v>
      </c>
      <c r="G23" s="1">
        <v>0.60501812310299996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1</v>
      </c>
      <c r="R23" s="1">
        <v>1</v>
      </c>
      <c r="S23" s="1">
        <v>1</v>
      </c>
      <c r="T23" s="1">
        <v>1</v>
      </c>
      <c r="U23" s="1">
        <v>1</v>
      </c>
    </row>
    <row r="24" spans="1:21" x14ac:dyDescent="0.25">
      <c r="A24" s="2" t="s">
        <v>43</v>
      </c>
      <c r="B24" s="1">
        <v>1</v>
      </c>
      <c r="C24" s="1">
        <v>1</v>
      </c>
      <c r="D24" s="1">
        <v>1</v>
      </c>
      <c r="E24" s="1">
        <v>0.22469557186</v>
      </c>
      <c r="F24" s="1">
        <v>1</v>
      </c>
      <c r="G24" s="1">
        <v>0.283188919845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1">
        <v>1</v>
      </c>
      <c r="T24" s="1">
        <v>1</v>
      </c>
      <c r="U24" s="1">
        <v>1</v>
      </c>
    </row>
    <row r="25" spans="1:21" x14ac:dyDescent="0.25">
      <c r="A25" s="2" t="s">
        <v>44</v>
      </c>
      <c r="B25" s="1">
        <v>1</v>
      </c>
      <c r="C25" s="1">
        <v>1</v>
      </c>
      <c r="D25" s="1">
        <v>1</v>
      </c>
      <c r="E25" s="1">
        <v>0.59715507116199995</v>
      </c>
      <c r="F25" s="1">
        <v>1</v>
      </c>
      <c r="G25" s="1">
        <v>0.80448654851900003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0.95525262561699997</v>
      </c>
      <c r="T25" s="1">
        <v>1</v>
      </c>
      <c r="U25" s="1">
        <v>0.94765632738299999</v>
      </c>
    </row>
    <row r="26" spans="1:21" x14ac:dyDescent="0.25">
      <c r="A26" s="2" t="s">
        <v>45</v>
      </c>
      <c r="B26" s="1">
        <v>1</v>
      </c>
      <c r="C26" s="1">
        <v>1</v>
      </c>
      <c r="D26" s="1">
        <v>1</v>
      </c>
      <c r="E26" s="1">
        <v>3.6757796622400002E-2</v>
      </c>
      <c r="F26" s="1">
        <v>1</v>
      </c>
      <c r="G26" s="1">
        <v>6.4245401789100001E-2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0.90268811087</v>
      </c>
      <c r="R26" s="1">
        <v>1</v>
      </c>
      <c r="S26" s="1">
        <v>1</v>
      </c>
      <c r="T26" s="1">
        <v>1</v>
      </c>
      <c r="U26" s="1">
        <v>0.89169493911099995</v>
      </c>
    </row>
    <row r="27" spans="1:21" x14ac:dyDescent="0.25">
      <c r="A27" s="2" t="s">
        <v>46</v>
      </c>
      <c r="B27" s="1">
        <v>1</v>
      </c>
      <c r="C27" s="1">
        <v>1</v>
      </c>
      <c r="D27" s="1">
        <v>1</v>
      </c>
      <c r="E27" s="1">
        <v>0.92143651369400004</v>
      </c>
      <c r="F27" s="1">
        <v>1</v>
      </c>
      <c r="G27" s="1">
        <v>0.283188919845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1">
        <v>1</v>
      </c>
      <c r="T27" s="1">
        <v>1</v>
      </c>
      <c r="U27" s="1">
        <v>1</v>
      </c>
    </row>
    <row r="28" spans="1:21" x14ac:dyDescent="0.25">
      <c r="A28" s="2" t="s">
        <v>47</v>
      </c>
      <c r="B28" s="1">
        <v>1</v>
      </c>
      <c r="C28" s="1">
        <v>1</v>
      </c>
      <c r="D28" s="1">
        <v>0.69990241317099999</v>
      </c>
      <c r="E28" s="1">
        <v>5.6186788215199998E-3</v>
      </c>
      <c r="F28" s="1">
        <v>1</v>
      </c>
      <c r="G28" s="1">
        <v>0.12615787910599999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1</v>
      </c>
      <c r="T28" s="1">
        <v>1</v>
      </c>
      <c r="U28" s="1">
        <v>0.89169493911099995</v>
      </c>
    </row>
    <row r="29" spans="1:21" x14ac:dyDescent="0.25">
      <c r="A29" s="2" t="s">
        <v>48</v>
      </c>
      <c r="B29" s="1">
        <v>1</v>
      </c>
      <c r="C29" s="1">
        <v>1</v>
      </c>
      <c r="D29" s="1">
        <v>1</v>
      </c>
      <c r="E29" s="1">
        <v>1</v>
      </c>
      <c r="F29" s="1">
        <v>1</v>
      </c>
      <c r="G29" s="1">
        <v>0.143034372873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1</v>
      </c>
      <c r="R29" s="1">
        <v>1</v>
      </c>
      <c r="S29" s="1">
        <v>1</v>
      </c>
      <c r="T29" s="1">
        <v>1</v>
      </c>
      <c r="U29" s="1">
        <v>0.89169493911099995</v>
      </c>
    </row>
    <row r="30" spans="1:21" x14ac:dyDescent="0.25">
      <c r="A30" s="2" t="s">
        <v>49</v>
      </c>
      <c r="B30" s="1">
        <v>1</v>
      </c>
      <c r="C30" s="1">
        <v>1</v>
      </c>
      <c r="D30" s="1">
        <v>1</v>
      </c>
      <c r="E30" s="1">
        <v>0.22469557186</v>
      </c>
      <c r="F30" s="1">
        <v>1</v>
      </c>
      <c r="G30" s="1">
        <v>0.240838660264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">
        <v>0.89169493911099995</v>
      </c>
    </row>
    <row r="31" spans="1:21" x14ac:dyDescent="0.25">
      <c r="A31" s="2" t="s">
        <v>50</v>
      </c>
      <c r="B31" s="1">
        <v>1</v>
      </c>
      <c r="C31" s="1">
        <v>1</v>
      </c>
      <c r="D31" s="1">
        <v>1</v>
      </c>
      <c r="E31" s="1">
        <v>0.131377021383</v>
      </c>
      <c r="F31" s="1">
        <v>1</v>
      </c>
      <c r="G31" s="1">
        <v>0.283188919845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0.94765632738299999</v>
      </c>
    </row>
  </sheetData>
  <conditionalFormatting sqref="B2:U31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1" sqref="A31"/>
    </sheetView>
  </sheetViews>
  <sheetFormatPr defaultRowHeight="15" x14ac:dyDescent="0.25"/>
  <cols>
    <col min="1" max="1" width="65.140625" style="2" bestFit="1" customWidth="1"/>
  </cols>
  <sheetData>
    <row r="1" spans="1:2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s="2" t="s">
        <v>21</v>
      </c>
      <c r="B2" s="1">
        <v>0.99290492686599996</v>
      </c>
      <c r="C2" s="1">
        <v>0.44746096188500001</v>
      </c>
      <c r="D2" s="1">
        <v>0.63781485066099997</v>
      </c>
      <c r="E2" s="1">
        <v>6.6450817336199995E-4</v>
      </c>
      <c r="F2" s="1">
        <v>0.288885172375</v>
      </c>
      <c r="G2" s="1">
        <v>1.37470396386E-2</v>
      </c>
      <c r="H2" s="1">
        <v>0.49024718475899998</v>
      </c>
      <c r="I2" s="1">
        <v>0.40227625803400002</v>
      </c>
      <c r="J2" s="1">
        <v>0.21085909129399999</v>
      </c>
      <c r="K2" s="1">
        <v>0.47762859698499999</v>
      </c>
      <c r="L2" s="1">
        <v>0.82313118159200005</v>
      </c>
      <c r="M2" s="1">
        <v>0.13643887742499999</v>
      </c>
      <c r="N2" s="1">
        <v>0.75033777002299995</v>
      </c>
      <c r="O2" s="1">
        <v>0.17741283475299999</v>
      </c>
      <c r="P2" s="1">
        <v>1.03596538664E-2</v>
      </c>
      <c r="Q2" s="1">
        <v>0.45080729166900002</v>
      </c>
      <c r="R2" s="1">
        <v>1.7017508288799998E-2</v>
      </c>
      <c r="S2" s="1">
        <v>0.41522875187500002</v>
      </c>
      <c r="T2" s="1">
        <v>1</v>
      </c>
      <c r="U2" s="1">
        <v>0.178536129594</v>
      </c>
    </row>
    <row r="3" spans="1:21" x14ac:dyDescent="0.25">
      <c r="A3" s="2" t="s">
        <v>22</v>
      </c>
      <c r="B3" s="1">
        <v>0.99290492686599996</v>
      </c>
      <c r="C3" s="1">
        <v>0.802074219827</v>
      </c>
      <c r="D3" s="1">
        <v>0.77573964711200005</v>
      </c>
      <c r="E3" s="1">
        <v>0.79516160174299999</v>
      </c>
      <c r="F3" s="1">
        <v>0.38954101440599997</v>
      </c>
      <c r="G3" s="1">
        <v>0.45511756029900002</v>
      </c>
      <c r="H3" s="1">
        <v>0.49024718475899998</v>
      </c>
      <c r="I3" s="1">
        <v>0.79778966580300004</v>
      </c>
      <c r="J3" s="1">
        <v>0.95779876342199999</v>
      </c>
      <c r="K3" s="1">
        <v>0.47762859698499999</v>
      </c>
      <c r="L3" s="1">
        <v>1</v>
      </c>
      <c r="M3" s="1">
        <v>1.1984542419799999E-2</v>
      </c>
      <c r="N3" s="1">
        <v>0.919897744919</v>
      </c>
      <c r="O3" s="1">
        <v>0.17741283475299999</v>
      </c>
      <c r="P3" s="1">
        <v>5.2604183690300003E-2</v>
      </c>
      <c r="Q3" s="1">
        <v>0.87843213495600003</v>
      </c>
      <c r="R3" s="1">
        <v>0.35012346052900001</v>
      </c>
      <c r="S3" s="1">
        <v>0.86708962216800001</v>
      </c>
      <c r="T3" s="1">
        <v>1</v>
      </c>
      <c r="U3" s="1">
        <v>0.601194707542</v>
      </c>
    </row>
    <row r="4" spans="1:21" x14ac:dyDescent="0.25">
      <c r="A4" s="2" t="s">
        <v>23</v>
      </c>
      <c r="B4" s="1">
        <v>0.99290492686599996</v>
      </c>
      <c r="C4" s="1">
        <v>0.961096055615</v>
      </c>
      <c r="D4" s="1">
        <v>0.73849878714100003</v>
      </c>
      <c r="E4" s="1">
        <v>1</v>
      </c>
      <c r="F4" s="1">
        <v>0.288885172375</v>
      </c>
      <c r="G4" s="1">
        <v>0.329640253253</v>
      </c>
      <c r="H4" s="1">
        <v>0.79697887162799996</v>
      </c>
      <c r="I4" s="1">
        <v>0.984616342348</v>
      </c>
      <c r="J4" s="1">
        <v>1</v>
      </c>
      <c r="K4" s="1">
        <v>0.47762859698499999</v>
      </c>
      <c r="L4" s="1">
        <v>1</v>
      </c>
      <c r="M4" s="1">
        <v>0.56499329132300002</v>
      </c>
      <c r="N4" s="1">
        <v>0.30789453240499998</v>
      </c>
      <c r="O4" s="1">
        <v>0.69330818506199998</v>
      </c>
      <c r="P4" s="1">
        <v>0.420326566337</v>
      </c>
      <c r="Q4" s="1">
        <v>0.957071093353</v>
      </c>
      <c r="R4" s="1">
        <v>0.101035578614</v>
      </c>
      <c r="S4" s="1">
        <v>0.41522875187500002</v>
      </c>
      <c r="T4" s="1">
        <v>1</v>
      </c>
      <c r="U4" s="1">
        <v>0.341706524751</v>
      </c>
    </row>
    <row r="5" spans="1:21" x14ac:dyDescent="0.25">
      <c r="A5" s="2" t="s">
        <v>24</v>
      </c>
      <c r="B5" s="1">
        <v>1</v>
      </c>
      <c r="C5" s="1">
        <v>0.87899307204900001</v>
      </c>
      <c r="D5" s="1">
        <v>0.92100539185800001</v>
      </c>
      <c r="E5" s="1">
        <v>0.81814560076599996</v>
      </c>
      <c r="F5" s="1">
        <v>0.38954101440599997</v>
      </c>
      <c r="G5" s="1">
        <v>0.69882552732699998</v>
      </c>
      <c r="H5" s="1">
        <v>1</v>
      </c>
      <c r="I5" s="1">
        <v>0.89372980849299999</v>
      </c>
      <c r="J5" s="1">
        <v>0.62347162540900003</v>
      </c>
      <c r="K5" s="1">
        <v>0.92067561597199998</v>
      </c>
      <c r="L5" s="1">
        <v>1</v>
      </c>
      <c r="M5" s="1">
        <v>0.13643887742499999</v>
      </c>
      <c r="N5" s="1">
        <v>1</v>
      </c>
      <c r="O5" s="1">
        <v>1</v>
      </c>
      <c r="P5" s="1">
        <v>1</v>
      </c>
      <c r="Q5" s="1">
        <v>1</v>
      </c>
      <c r="R5" s="1">
        <v>0.23652809564400001</v>
      </c>
      <c r="S5" s="1">
        <v>0.90428286114599998</v>
      </c>
      <c r="T5" s="1">
        <v>1</v>
      </c>
      <c r="U5" s="1">
        <v>0.90971291512200003</v>
      </c>
    </row>
    <row r="6" spans="1:21" x14ac:dyDescent="0.25">
      <c r="A6" s="2" t="s">
        <v>25</v>
      </c>
      <c r="B6" s="1">
        <v>0.28251946019399998</v>
      </c>
      <c r="C6" s="1">
        <v>1</v>
      </c>
      <c r="D6" s="1">
        <v>0.73849878714100003</v>
      </c>
      <c r="E6" s="1">
        <v>0.83522804551700003</v>
      </c>
      <c r="F6" s="1">
        <v>0.86823140887000005</v>
      </c>
      <c r="G6" s="1">
        <v>0.71915923694999995</v>
      </c>
      <c r="H6" s="1">
        <v>0.79697887162799996</v>
      </c>
      <c r="I6" s="1">
        <v>0.89372980849299999</v>
      </c>
      <c r="J6" s="1">
        <v>0.46618238587100003</v>
      </c>
      <c r="K6" s="1">
        <v>0.86275047658600001</v>
      </c>
      <c r="L6" s="1">
        <v>1</v>
      </c>
      <c r="M6" s="1">
        <v>1</v>
      </c>
      <c r="N6" s="1">
        <v>1</v>
      </c>
      <c r="O6" s="1">
        <v>0.83532628112700003</v>
      </c>
      <c r="P6" s="1">
        <v>0.89398730003000004</v>
      </c>
      <c r="Q6" s="1">
        <v>0.83083368234099997</v>
      </c>
      <c r="R6" s="1">
        <v>0.74777376547600005</v>
      </c>
      <c r="S6" s="1">
        <v>1</v>
      </c>
      <c r="T6" s="1">
        <v>1</v>
      </c>
      <c r="U6" s="1">
        <v>0.25564290203700002</v>
      </c>
    </row>
    <row r="7" spans="1:21" x14ac:dyDescent="0.25">
      <c r="A7" s="2" t="s">
        <v>26</v>
      </c>
      <c r="B7" s="1">
        <v>0.99290492686599996</v>
      </c>
      <c r="C7" s="1">
        <v>0.961096055615</v>
      </c>
      <c r="D7" s="1">
        <v>0.90512909713199996</v>
      </c>
      <c r="E7" s="1">
        <v>1</v>
      </c>
      <c r="F7" s="1">
        <v>0.288885172375</v>
      </c>
      <c r="G7" s="1">
        <v>0.69882552732699998</v>
      </c>
      <c r="H7" s="1">
        <v>1</v>
      </c>
      <c r="I7" s="1">
        <v>0.89372980849299999</v>
      </c>
      <c r="J7" s="1">
        <v>0.46618238587100003</v>
      </c>
      <c r="K7" s="1">
        <v>0.86275047658600001</v>
      </c>
      <c r="L7" s="1">
        <v>1</v>
      </c>
      <c r="M7" s="1">
        <v>0.35319221533</v>
      </c>
      <c r="N7" s="1">
        <v>0.88707564114899995</v>
      </c>
      <c r="O7" s="1">
        <v>1</v>
      </c>
      <c r="P7" s="1">
        <v>1</v>
      </c>
      <c r="Q7" s="1">
        <v>0.78641604419099997</v>
      </c>
      <c r="R7" s="1">
        <v>0.38846533428500002</v>
      </c>
      <c r="S7" s="1">
        <v>0.41522875187500002</v>
      </c>
      <c r="T7" s="1">
        <v>1</v>
      </c>
      <c r="U7" s="1">
        <v>0.21593478407</v>
      </c>
    </row>
    <row r="8" spans="1:21" x14ac:dyDescent="0.25">
      <c r="A8" s="2" t="s">
        <v>27</v>
      </c>
      <c r="B8" s="1">
        <v>1</v>
      </c>
      <c r="C8" s="1">
        <v>0.961096055615</v>
      </c>
      <c r="D8" s="1">
        <v>0.84739605527700002</v>
      </c>
      <c r="E8" s="1">
        <v>0.79516160174299999</v>
      </c>
      <c r="F8" s="1">
        <v>0.90026136687299996</v>
      </c>
      <c r="G8" s="1">
        <v>9.7322324616399992E-3</v>
      </c>
      <c r="H8" s="1">
        <v>0.79697887162799996</v>
      </c>
      <c r="I8" s="1">
        <v>0.40227625803400002</v>
      </c>
      <c r="J8" s="1">
        <v>0.90637655783399995</v>
      </c>
      <c r="K8" s="1">
        <v>0.75430146900899997</v>
      </c>
      <c r="L8" s="1">
        <v>1</v>
      </c>
      <c r="M8" s="1">
        <v>2.7113674942200001E-3</v>
      </c>
      <c r="N8" s="1">
        <v>0.164961714471</v>
      </c>
      <c r="O8" s="1">
        <v>0.58370752629900002</v>
      </c>
      <c r="P8" s="1">
        <v>1.03596538664E-2</v>
      </c>
      <c r="Q8" s="1">
        <v>0.147938018862</v>
      </c>
      <c r="R8" s="1">
        <v>0.101035578614</v>
      </c>
      <c r="S8" s="1">
        <v>0.25501673263300001</v>
      </c>
      <c r="T8" s="1">
        <v>1</v>
      </c>
      <c r="U8" s="1">
        <v>1.7109143564499999E-2</v>
      </c>
    </row>
    <row r="9" spans="1:21" x14ac:dyDescent="0.25">
      <c r="A9" s="2" t="s">
        <v>28</v>
      </c>
      <c r="B9" s="1">
        <v>1</v>
      </c>
      <c r="C9" s="1">
        <v>1</v>
      </c>
      <c r="D9" s="1">
        <v>0.73849878714100003</v>
      </c>
      <c r="E9" s="1">
        <v>0.81814560076599996</v>
      </c>
      <c r="F9" s="1">
        <v>0.42618036930100001</v>
      </c>
      <c r="G9" s="1">
        <v>0.74841766468100002</v>
      </c>
      <c r="H9" s="1">
        <v>0.49024718475899998</v>
      </c>
      <c r="I9" s="1">
        <v>1</v>
      </c>
      <c r="J9" s="1">
        <v>0.47041386697499998</v>
      </c>
      <c r="K9" s="1">
        <v>1</v>
      </c>
      <c r="L9" s="1">
        <v>1</v>
      </c>
      <c r="M9" s="1">
        <v>0.82795549098999999</v>
      </c>
      <c r="N9" s="1">
        <v>1</v>
      </c>
      <c r="O9" s="1">
        <v>0.17741283475299999</v>
      </c>
      <c r="P9" s="1">
        <v>1</v>
      </c>
      <c r="Q9" s="1">
        <v>1</v>
      </c>
      <c r="R9" s="1">
        <v>0.79615333450799997</v>
      </c>
      <c r="S9" s="1">
        <v>0.81374018106900003</v>
      </c>
      <c r="T9" s="1">
        <v>1</v>
      </c>
      <c r="U9" s="1">
        <v>0.21593478407</v>
      </c>
    </row>
    <row r="10" spans="1:21" x14ac:dyDescent="0.25">
      <c r="A10" s="2" t="s">
        <v>29</v>
      </c>
      <c r="B10" s="1">
        <v>0.99290492686599996</v>
      </c>
      <c r="C10" s="1">
        <v>0.44746096188500001</v>
      </c>
      <c r="D10" s="1">
        <v>0.83473153170900005</v>
      </c>
      <c r="E10" s="1">
        <v>1</v>
      </c>
      <c r="F10" s="1">
        <v>0.98365730067799995</v>
      </c>
      <c r="G10" s="1">
        <v>0.602995716332</v>
      </c>
      <c r="H10" s="1">
        <v>0.92500694171200004</v>
      </c>
      <c r="I10" s="1">
        <v>0.40227625803400002</v>
      </c>
      <c r="J10" s="1">
        <v>0.49058620361900002</v>
      </c>
      <c r="K10" s="1">
        <v>0.47762859698499999</v>
      </c>
      <c r="L10" s="1">
        <v>0.82313118159200005</v>
      </c>
      <c r="M10" s="1">
        <v>0.36160389873799997</v>
      </c>
      <c r="N10" s="1">
        <v>0.30789453240499998</v>
      </c>
      <c r="O10" s="1">
        <v>0.69330818506199998</v>
      </c>
      <c r="P10" s="1">
        <v>0.50111640100999999</v>
      </c>
      <c r="Q10" s="1">
        <v>0.51645773913299997</v>
      </c>
      <c r="R10" s="1">
        <v>0.159454919409</v>
      </c>
      <c r="S10" s="1">
        <v>0.81374018106900003</v>
      </c>
      <c r="T10" s="1">
        <v>1</v>
      </c>
      <c r="U10" s="1">
        <v>5.11190609788E-2</v>
      </c>
    </row>
    <row r="11" spans="1:21" x14ac:dyDescent="0.25">
      <c r="A11" s="2" t="s">
        <v>30</v>
      </c>
      <c r="B11" s="1">
        <v>0.99290492686599996</v>
      </c>
      <c r="C11" s="1">
        <v>0.44746096188500001</v>
      </c>
      <c r="D11" s="1">
        <v>0.44397368608900001</v>
      </c>
      <c r="E11" s="1">
        <v>0.87142584999999995</v>
      </c>
      <c r="F11" s="1">
        <v>0.38954101440599997</v>
      </c>
      <c r="G11" s="1">
        <v>1</v>
      </c>
      <c r="H11" s="1">
        <v>0.49024718475899998</v>
      </c>
      <c r="I11" s="1">
        <v>0.79778966580300004</v>
      </c>
      <c r="J11" s="1">
        <v>1</v>
      </c>
      <c r="K11" s="1">
        <v>0.86275047658600001</v>
      </c>
      <c r="L11" s="1">
        <v>1</v>
      </c>
      <c r="M11" s="1">
        <v>0.82795549098999999</v>
      </c>
      <c r="N11" s="1">
        <v>0.919897744919</v>
      </c>
      <c r="O11" s="1">
        <v>0.58370752629900002</v>
      </c>
      <c r="P11" s="1">
        <v>1</v>
      </c>
      <c r="Q11" s="1">
        <v>1</v>
      </c>
      <c r="R11" s="1">
        <v>0.67660233585399998</v>
      </c>
      <c r="S11" s="1">
        <v>0.69270172130499996</v>
      </c>
      <c r="T11" s="1">
        <v>1</v>
      </c>
      <c r="U11" s="1">
        <v>1</v>
      </c>
    </row>
    <row r="12" spans="1:21" x14ac:dyDescent="0.25">
      <c r="A12" s="2" t="s">
        <v>31</v>
      </c>
      <c r="B12" s="1">
        <v>0.99290492686599996</v>
      </c>
      <c r="C12" s="1">
        <v>0.44746096188500001</v>
      </c>
      <c r="D12" s="1">
        <v>0.361720794081</v>
      </c>
      <c r="E12" s="1">
        <v>0.81814560076599996</v>
      </c>
      <c r="F12" s="1">
        <v>0.53188267601399997</v>
      </c>
      <c r="G12" s="1">
        <v>1.37470396386E-2</v>
      </c>
      <c r="H12" s="1">
        <v>1</v>
      </c>
      <c r="I12" s="1">
        <v>0.79778966580300004</v>
      </c>
      <c r="J12" s="1">
        <v>0.74626995538700003</v>
      </c>
      <c r="K12" s="1">
        <v>0.86275047658600001</v>
      </c>
      <c r="L12" s="1">
        <v>0.82313118159200005</v>
      </c>
      <c r="M12" s="1">
        <v>0.11678310528999999</v>
      </c>
      <c r="N12" s="1">
        <v>0.164961714471</v>
      </c>
      <c r="O12" s="1">
        <v>0.67362847294899997</v>
      </c>
      <c r="P12" s="1">
        <v>0.95357526135199999</v>
      </c>
      <c r="Q12" s="1">
        <v>0.15195537943599999</v>
      </c>
      <c r="R12" s="1">
        <v>0.79615333450799997</v>
      </c>
      <c r="S12" s="1">
        <v>1</v>
      </c>
      <c r="T12" s="1">
        <v>1</v>
      </c>
      <c r="U12" s="1">
        <v>2.0422945799900001E-3</v>
      </c>
    </row>
    <row r="13" spans="1:21" x14ac:dyDescent="0.25">
      <c r="A13" s="2" t="s">
        <v>32</v>
      </c>
      <c r="B13" s="1">
        <v>0.99290492686599996</v>
      </c>
      <c r="C13" s="1">
        <v>0.961096055615</v>
      </c>
      <c r="D13" s="1">
        <v>0.19744463288899999</v>
      </c>
      <c r="E13" s="1">
        <v>0.79516160174299999</v>
      </c>
      <c r="F13" s="1">
        <v>0.56137888751599996</v>
      </c>
      <c r="G13" s="1">
        <v>0.602995716332</v>
      </c>
      <c r="H13" s="1">
        <v>0.49024718475899998</v>
      </c>
      <c r="I13" s="1">
        <v>1</v>
      </c>
      <c r="J13" s="1">
        <v>0.85301769168800001</v>
      </c>
      <c r="K13" s="1">
        <v>0.75430146900899997</v>
      </c>
      <c r="L13" s="1">
        <v>0.82313118159200005</v>
      </c>
      <c r="M13" s="1">
        <v>4.5671430871E-3</v>
      </c>
      <c r="N13" s="1">
        <v>0.189340188026</v>
      </c>
      <c r="O13" s="1">
        <v>1</v>
      </c>
      <c r="P13" s="1">
        <v>0.15399408081400001</v>
      </c>
      <c r="Q13" s="1">
        <v>1</v>
      </c>
      <c r="R13" s="1">
        <v>0.23652809564400001</v>
      </c>
      <c r="S13" s="1">
        <v>0.25501673263300001</v>
      </c>
      <c r="T13" s="1">
        <v>1</v>
      </c>
      <c r="U13" s="1">
        <v>0.178536129594</v>
      </c>
    </row>
    <row r="14" spans="1:21" x14ac:dyDescent="0.25">
      <c r="A14" s="2" t="s">
        <v>33</v>
      </c>
      <c r="B14" s="1">
        <v>0.99290492686599996</v>
      </c>
      <c r="C14" s="1">
        <v>0.961096055615</v>
      </c>
      <c r="D14" s="1">
        <v>0.73849878714100003</v>
      </c>
      <c r="E14" s="1">
        <v>1</v>
      </c>
      <c r="F14" s="1">
        <v>0.70985205494600001</v>
      </c>
      <c r="G14" s="1">
        <v>0.602995716332</v>
      </c>
      <c r="H14" s="1">
        <v>1</v>
      </c>
      <c r="I14" s="1">
        <v>0.984616342348</v>
      </c>
      <c r="J14" s="1">
        <v>1</v>
      </c>
      <c r="K14" s="1">
        <v>0.93445118334599997</v>
      </c>
      <c r="L14" s="1">
        <v>1</v>
      </c>
      <c r="M14" s="1">
        <v>0.97116705575100004</v>
      </c>
      <c r="N14" s="1">
        <v>0.88707564114899995</v>
      </c>
      <c r="O14" s="1">
        <v>0.87233013799900005</v>
      </c>
      <c r="P14" s="1">
        <v>1</v>
      </c>
      <c r="Q14" s="1">
        <v>0.61731051738200005</v>
      </c>
      <c r="R14" s="1">
        <v>0.39683535846599999</v>
      </c>
      <c r="S14" s="1">
        <v>1</v>
      </c>
      <c r="T14" s="1">
        <v>1</v>
      </c>
      <c r="U14" s="1">
        <v>0.37043365943700002</v>
      </c>
    </row>
    <row r="15" spans="1:21" x14ac:dyDescent="0.25">
      <c r="A15" s="2" t="s">
        <v>34</v>
      </c>
      <c r="B15" s="1">
        <v>1</v>
      </c>
      <c r="C15" s="1">
        <v>1</v>
      </c>
      <c r="D15" s="1">
        <v>0.84481779599100004</v>
      </c>
      <c r="E15" s="1">
        <v>0.81814560076599996</v>
      </c>
      <c r="F15" s="1">
        <v>1</v>
      </c>
      <c r="G15" s="1">
        <v>0.66220709782300002</v>
      </c>
      <c r="H15" s="1">
        <v>1</v>
      </c>
      <c r="I15" s="1">
        <v>1</v>
      </c>
      <c r="J15" s="1">
        <v>0.95779876342199999</v>
      </c>
      <c r="K15" s="1">
        <v>0.47762859698499999</v>
      </c>
      <c r="L15" s="1">
        <v>1</v>
      </c>
      <c r="M15" s="1">
        <v>0.97116705575100004</v>
      </c>
      <c r="N15" s="1">
        <v>0.75455327922799997</v>
      </c>
      <c r="O15" s="1">
        <v>1</v>
      </c>
      <c r="P15" s="1">
        <v>1</v>
      </c>
      <c r="Q15" s="1">
        <v>0.78641604419099997</v>
      </c>
      <c r="R15" s="1">
        <v>0.79615333450799997</v>
      </c>
      <c r="S15" s="1">
        <v>1</v>
      </c>
      <c r="T15" s="1">
        <v>1</v>
      </c>
      <c r="U15" s="1">
        <v>0.96158508219100003</v>
      </c>
    </row>
    <row r="16" spans="1:21" x14ac:dyDescent="0.25">
      <c r="A16" s="2" t="s">
        <v>35</v>
      </c>
      <c r="B16" s="1">
        <v>1</v>
      </c>
      <c r="C16" s="1">
        <v>0.961096055615</v>
      </c>
      <c r="D16" s="1">
        <v>0.73849878714100003</v>
      </c>
      <c r="E16" s="1">
        <v>0.81814560076599996</v>
      </c>
      <c r="F16" s="1">
        <v>0.56137888751599996</v>
      </c>
      <c r="G16" s="1">
        <v>0.602995716332</v>
      </c>
      <c r="H16" s="1">
        <v>0.49024718475899998</v>
      </c>
      <c r="I16" s="1">
        <v>1</v>
      </c>
      <c r="J16" s="1">
        <v>1</v>
      </c>
      <c r="K16" s="1">
        <v>0.88849162453399999</v>
      </c>
      <c r="L16" s="1">
        <v>1</v>
      </c>
      <c r="M16" s="1">
        <v>0.48939401298500002</v>
      </c>
      <c r="N16" s="1">
        <v>0.75033777002299995</v>
      </c>
      <c r="O16" s="1">
        <v>0.69330818506199998</v>
      </c>
      <c r="P16" s="1">
        <v>1</v>
      </c>
      <c r="Q16" s="1">
        <v>0.78641604419099997</v>
      </c>
      <c r="R16" s="1">
        <v>1</v>
      </c>
      <c r="S16" s="1">
        <v>1</v>
      </c>
      <c r="T16" s="1">
        <v>1</v>
      </c>
      <c r="U16" s="1">
        <v>1</v>
      </c>
    </row>
    <row r="17" spans="1:21" x14ac:dyDescent="0.25">
      <c r="A17" s="2" t="s">
        <v>36</v>
      </c>
      <c r="B17" s="1">
        <v>1</v>
      </c>
      <c r="C17" s="1">
        <v>1</v>
      </c>
      <c r="D17" s="1">
        <v>0.44397368608900001</v>
      </c>
      <c r="E17" s="1">
        <v>0.81814560076599996</v>
      </c>
      <c r="F17" s="1">
        <v>1</v>
      </c>
      <c r="G17" s="1">
        <v>0.329640253253</v>
      </c>
      <c r="H17" s="1">
        <v>1</v>
      </c>
      <c r="I17" s="1">
        <v>1</v>
      </c>
      <c r="J17" s="1">
        <v>0.95779876342199999</v>
      </c>
      <c r="K17" s="1">
        <v>0.75430146900899997</v>
      </c>
      <c r="L17" s="1">
        <v>1</v>
      </c>
      <c r="M17" s="1">
        <v>1</v>
      </c>
      <c r="N17" s="1">
        <v>0.88707564114899995</v>
      </c>
      <c r="O17" s="1">
        <v>1</v>
      </c>
      <c r="P17" s="1">
        <v>0.794882051039</v>
      </c>
      <c r="Q17" s="1">
        <v>0.78641604419099997</v>
      </c>
      <c r="R17" s="1">
        <v>0.79615333450799997</v>
      </c>
      <c r="S17" s="1">
        <v>1</v>
      </c>
      <c r="T17" s="1">
        <v>1</v>
      </c>
      <c r="U17" s="1">
        <v>0.21593478407</v>
      </c>
    </row>
    <row r="18" spans="1:21" x14ac:dyDescent="0.25">
      <c r="A18" s="2" t="s">
        <v>37</v>
      </c>
      <c r="B18" s="1">
        <v>1</v>
      </c>
      <c r="C18" s="1">
        <v>1</v>
      </c>
      <c r="D18" s="1">
        <v>0.73849878714100003</v>
      </c>
      <c r="E18" s="1">
        <v>0.79516160174299999</v>
      </c>
      <c r="F18" s="1">
        <v>0.53188267601399997</v>
      </c>
      <c r="G18" s="1">
        <v>0.602995716332</v>
      </c>
      <c r="H18" s="1">
        <v>0.79697887162799996</v>
      </c>
      <c r="I18" s="1">
        <v>0.40227625803400002</v>
      </c>
      <c r="J18" s="1">
        <v>0.57631158484300005</v>
      </c>
      <c r="K18" s="1">
        <v>0.75430146900899997</v>
      </c>
      <c r="L18" s="1">
        <v>0.82313118159200005</v>
      </c>
      <c r="M18" s="1">
        <v>0.46090670162399999</v>
      </c>
      <c r="N18" s="1">
        <v>0.68902003721000005</v>
      </c>
      <c r="O18" s="1">
        <v>0.81051210719699995</v>
      </c>
      <c r="P18" s="1">
        <v>0.445409739109</v>
      </c>
      <c r="Q18" s="1">
        <v>0.57686166942600003</v>
      </c>
      <c r="R18" s="1">
        <v>0.35012346052900001</v>
      </c>
      <c r="S18" s="1">
        <v>0.69270172130499996</v>
      </c>
      <c r="T18" s="1">
        <v>1</v>
      </c>
      <c r="U18" s="1">
        <v>0.178557635705</v>
      </c>
    </row>
    <row r="19" spans="1:21" x14ac:dyDescent="0.25">
      <c r="A19" s="2" t="s">
        <v>38</v>
      </c>
      <c r="B19" s="1">
        <v>1</v>
      </c>
      <c r="C19" s="1">
        <v>0.61608821219099996</v>
      </c>
      <c r="D19" s="1">
        <v>0.19744463288899999</v>
      </c>
      <c r="E19" s="1">
        <v>0.98236660109700003</v>
      </c>
      <c r="F19" s="1">
        <v>0.38954101440599997</v>
      </c>
      <c r="G19" s="1">
        <v>0.67971885342000005</v>
      </c>
      <c r="H19" s="1">
        <v>1</v>
      </c>
      <c r="I19" s="1">
        <v>0.58388982649200005</v>
      </c>
      <c r="J19" s="1">
        <v>0.46618238587100003</v>
      </c>
      <c r="K19" s="1">
        <v>0.86275047658600001</v>
      </c>
      <c r="L19" s="1">
        <v>1</v>
      </c>
      <c r="M19" s="1">
        <v>0.31099645540400001</v>
      </c>
      <c r="N19" s="1">
        <v>0.123033856626</v>
      </c>
      <c r="O19" s="1">
        <v>0.81374018106900003</v>
      </c>
      <c r="P19" s="1">
        <v>0.746623224202</v>
      </c>
      <c r="Q19" s="1">
        <v>0.86331591954999998</v>
      </c>
      <c r="R19" s="1">
        <v>0.40137559417000002</v>
      </c>
      <c r="S19" s="1">
        <v>0.81374018106900003</v>
      </c>
      <c r="T19" s="1">
        <v>1</v>
      </c>
      <c r="U19" s="1">
        <v>0.204217740816</v>
      </c>
    </row>
    <row r="20" spans="1:21" x14ac:dyDescent="0.25">
      <c r="A20" s="2" t="s">
        <v>39</v>
      </c>
      <c r="B20" s="1">
        <v>1</v>
      </c>
      <c r="C20" s="1">
        <v>0.61608821219099996</v>
      </c>
      <c r="D20" s="1">
        <v>0.92469676397199996</v>
      </c>
      <c r="E20" s="1">
        <v>1</v>
      </c>
      <c r="F20" s="1">
        <v>0.90026136687299996</v>
      </c>
      <c r="G20" s="1">
        <v>0.88447541954099995</v>
      </c>
      <c r="H20" s="1">
        <v>0.79697887162799996</v>
      </c>
      <c r="I20" s="1">
        <v>1</v>
      </c>
      <c r="J20" s="1">
        <v>0.74422284856700005</v>
      </c>
      <c r="K20" s="1">
        <v>0.86275047658600001</v>
      </c>
      <c r="L20" s="1">
        <v>0.82313118159200005</v>
      </c>
      <c r="M20" s="1">
        <v>0.56499329132300002</v>
      </c>
      <c r="N20" s="1">
        <v>0.28133905696599998</v>
      </c>
      <c r="O20" s="1">
        <v>1</v>
      </c>
      <c r="P20" s="1">
        <v>0.445409739109</v>
      </c>
      <c r="Q20" s="1">
        <v>0.83083368234099997</v>
      </c>
      <c r="R20" s="1">
        <v>0.101035578614</v>
      </c>
      <c r="S20" s="1">
        <v>0.81374018106900003</v>
      </c>
      <c r="T20" s="1">
        <v>1</v>
      </c>
      <c r="U20" s="1">
        <v>0.96158508219100003</v>
      </c>
    </row>
    <row r="21" spans="1:21" x14ac:dyDescent="0.25">
      <c r="A21" s="2" t="s">
        <v>40</v>
      </c>
      <c r="B21" s="1">
        <v>1</v>
      </c>
      <c r="C21" s="1">
        <v>0.961096055615</v>
      </c>
      <c r="D21" s="1">
        <v>0.361720794081</v>
      </c>
      <c r="E21" s="1">
        <v>0.81814560076599996</v>
      </c>
      <c r="F21" s="1">
        <v>0.288885172375</v>
      </c>
      <c r="G21" s="1">
        <v>5.0648239385600001E-2</v>
      </c>
      <c r="H21" s="1">
        <v>1</v>
      </c>
      <c r="I21" s="1">
        <v>0.58388982649200005</v>
      </c>
      <c r="J21" s="1">
        <v>0.46618238587100003</v>
      </c>
      <c r="K21" s="1">
        <v>0.75430146900899997</v>
      </c>
      <c r="L21" s="1">
        <v>0.82313118159200005</v>
      </c>
      <c r="M21" s="1">
        <v>0.60744529329499997</v>
      </c>
      <c r="N21" s="1">
        <v>0.962891338072</v>
      </c>
      <c r="O21" s="1">
        <v>0.81051210719699995</v>
      </c>
      <c r="P21" s="1">
        <v>1</v>
      </c>
      <c r="Q21" s="1">
        <v>0.57686166942600003</v>
      </c>
      <c r="R21" s="1">
        <v>1</v>
      </c>
      <c r="S21" s="1">
        <v>1</v>
      </c>
      <c r="T21" s="1">
        <v>1</v>
      </c>
      <c r="U21" s="1">
        <v>0.31142145195999998</v>
      </c>
    </row>
    <row r="22" spans="1:21" x14ac:dyDescent="0.25">
      <c r="A22" s="2" t="s">
        <v>41</v>
      </c>
      <c r="B22" s="1">
        <v>1</v>
      </c>
      <c r="C22" s="1">
        <v>0.961096055615</v>
      </c>
      <c r="D22" s="1">
        <v>0.99931905964000001</v>
      </c>
      <c r="E22" s="1">
        <v>0.81814560076599996</v>
      </c>
      <c r="F22" s="1">
        <v>0.288885172375</v>
      </c>
      <c r="G22" s="1">
        <v>0.602995716332</v>
      </c>
      <c r="H22" s="1">
        <v>0.60170304252499995</v>
      </c>
      <c r="I22" s="1">
        <v>0.89372980849299999</v>
      </c>
      <c r="J22" s="1">
        <v>0.46618238587100003</v>
      </c>
      <c r="K22" s="1">
        <v>0.88849162453399999</v>
      </c>
      <c r="L22" s="1">
        <v>1</v>
      </c>
      <c r="M22" s="1">
        <v>0.105924716994</v>
      </c>
      <c r="N22" s="1">
        <v>1</v>
      </c>
      <c r="O22" s="1">
        <v>1</v>
      </c>
      <c r="P22" s="1">
        <v>1</v>
      </c>
      <c r="Q22" s="1">
        <v>0.78641604419099997</v>
      </c>
      <c r="R22" s="1">
        <v>0.79615333450799997</v>
      </c>
      <c r="S22" s="1">
        <v>1</v>
      </c>
      <c r="T22" s="1">
        <v>1</v>
      </c>
      <c r="U22" s="1">
        <v>0.25861526092699999</v>
      </c>
    </row>
    <row r="23" spans="1:21" x14ac:dyDescent="0.25">
      <c r="A23" s="2" t="s">
        <v>42</v>
      </c>
      <c r="B23" s="1">
        <v>1</v>
      </c>
      <c r="C23" s="1">
        <v>0.44746096188500001</v>
      </c>
      <c r="D23" s="1">
        <v>1</v>
      </c>
      <c r="E23" s="1">
        <v>1</v>
      </c>
      <c r="F23" s="1">
        <v>1</v>
      </c>
      <c r="G23" s="1">
        <v>0.602995716332</v>
      </c>
      <c r="H23" s="1">
        <v>1</v>
      </c>
      <c r="I23" s="1">
        <v>1</v>
      </c>
      <c r="J23" s="1">
        <v>1</v>
      </c>
      <c r="K23" s="1">
        <v>0.86275047658600001</v>
      </c>
      <c r="L23" s="1">
        <v>1</v>
      </c>
      <c r="M23" s="1">
        <v>1</v>
      </c>
      <c r="N23" s="1">
        <v>1</v>
      </c>
      <c r="O23" s="1">
        <v>1</v>
      </c>
      <c r="P23" s="1">
        <v>0.93594591424100004</v>
      </c>
      <c r="Q23" s="1">
        <v>0.83083368234099997</v>
      </c>
      <c r="R23" s="1">
        <v>0.79615333450799997</v>
      </c>
      <c r="S23" s="1">
        <v>1</v>
      </c>
      <c r="T23" s="1">
        <v>1</v>
      </c>
      <c r="U23" s="1">
        <v>1</v>
      </c>
    </row>
    <row r="24" spans="1:21" x14ac:dyDescent="0.25">
      <c r="A24" s="2" t="s">
        <v>43</v>
      </c>
      <c r="B24" s="1">
        <v>1</v>
      </c>
      <c r="C24" s="1">
        <v>0.961096055615</v>
      </c>
      <c r="D24" s="1">
        <v>0.63781485066099997</v>
      </c>
      <c r="E24" s="1">
        <v>1</v>
      </c>
      <c r="F24" s="1">
        <v>0.70985205494600001</v>
      </c>
      <c r="G24" s="1">
        <v>0.67971885342000005</v>
      </c>
      <c r="H24" s="1">
        <v>1</v>
      </c>
      <c r="I24" s="1">
        <v>0.89372980849299999</v>
      </c>
      <c r="J24" s="1">
        <v>0.92109360450800004</v>
      </c>
      <c r="K24" s="1">
        <v>0.86275047658600001</v>
      </c>
      <c r="L24" s="1">
        <v>1</v>
      </c>
      <c r="M24" s="1">
        <v>0.35319221533</v>
      </c>
      <c r="N24" s="1">
        <v>0.79520639295899997</v>
      </c>
      <c r="O24" s="1">
        <v>1</v>
      </c>
      <c r="P24" s="1">
        <v>0.445409739109</v>
      </c>
      <c r="Q24" s="1">
        <v>0.57686166942600003</v>
      </c>
      <c r="R24" s="1">
        <v>0.79615333450799997</v>
      </c>
      <c r="S24" s="1">
        <v>0.50366009571199999</v>
      </c>
      <c r="T24" s="1">
        <v>1</v>
      </c>
      <c r="U24" s="1">
        <v>0.96158508219100003</v>
      </c>
    </row>
    <row r="25" spans="1:21" x14ac:dyDescent="0.25">
      <c r="A25" s="2" t="s">
        <v>44</v>
      </c>
      <c r="B25" s="1">
        <v>0.99290492686599996</v>
      </c>
      <c r="C25" s="1">
        <v>0.961096055615</v>
      </c>
      <c r="D25" s="1">
        <v>0.73849878714100003</v>
      </c>
      <c r="E25" s="1">
        <v>0.81814560076599996</v>
      </c>
      <c r="F25" s="1">
        <v>1</v>
      </c>
      <c r="G25" s="1">
        <v>0.74841766468100002</v>
      </c>
      <c r="H25" s="1">
        <v>0.49024718475899998</v>
      </c>
      <c r="I25" s="1">
        <v>0.89372980849299999</v>
      </c>
      <c r="J25" s="1">
        <v>0.21085909129399999</v>
      </c>
      <c r="K25" s="1">
        <v>0.47762859698499999</v>
      </c>
      <c r="L25" s="1">
        <v>0.82313118159200005</v>
      </c>
      <c r="M25" s="1">
        <v>0.82795549098999999</v>
      </c>
      <c r="N25" s="1">
        <v>0.919897744919</v>
      </c>
      <c r="O25" s="1">
        <v>1</v>
      </c>
      <c r="P25" s="1">
        <v>0.58680455227700001</v>
      </c>
      <c r="Q25" s="1">
        <v>0.78641604419099997</v>
      </c>
      <c r="R25" s="1">
        <v>0.47021042170299998</v>
      </c>
      <c r="S25" s="1">
        <v>1</v>
      </c>
      <c r="T25" s="1">
        <v>1</v>
      </c>
      <c r="U25" s="1">
        <v>1</v>
      </c>
    </row>
    <row r="26" spans="1:21" x14ac:dyDescent="0.25">
      <c r="A26" s="2" t="s">
        <v>45</v>
      </c>
      <c r="B26" s="1">
        <v>0.99290492686599996</v>
      </c>
      <c r="C26" s="1">
        <v>0.87899307204900001</v>
      </c>
      <c r="D26" s="1">
        <v>0.77757169007899996</v>
      </c>
      <c r="E26" s="1">
        <v>0.98236660109700003</v>
      </c>
      <c r="F26" s="1">
        <v>0.81842354977300003</v>
      </c>
      <c r="G26" s="1">
        <v>0.74841766468100002</v>
      </c>
      <c r="H26" s="1">
        <v>1</v>
      </c>
      <c r="I26" s="1">
        <v>0.79778966580300004</v>
      </c>
      <c r="J26" s="1">
        <v>0.46618238587100003</v>
      </c>
      <c r="K26" s="1">
        <v>0.86275047658600001</v>
      </c>
      <c r="L26" s="1">
        <v>0.82313118159200005</v>
      </c>
      <c r="M26" s="1">
        <v>0.74092630999499998</v>
      </c>
      <c r="N26" s="1">
        <v>1</v>
      </c>
      <c r="O26" s="1">
        <v>0.69330818506199998</v>
      </c>
      <c r="P26" s="1">
        <v>1</v>
      </c>
      <c r="Q26" s="1">
        <v>0.83083368234099997</v>
      </c>
      <c r="R26" s="1">
        <v>0.101035578614</v>
      </c>
      <c r="S26" s="1">
        <v>1</v>
      </c>
      <c r="T26" s="1">
        <v>1</v>
      </c>
      <c r="U26" s="1">
        <v>1</v>
      </c>
    </row>
    <row r="27" spans="1:21" x14ac:dyDescent="0.25">
      <c r="A27" s="2" t="s">
        <v>46</v>
      </c>
      <c r="B27" s="1">
        <v>0.99290492686599996</v>
      </c>
      <c r="C27" s="1">
        <v>0.87899307204900001</v>
      </c>
      <c r="D27" s="1">
        <v>0.73849878714100003</v>
      </c>
      <c r="E27" s="1">
        <v>1</v>
      </c>
      <c r="F27" s="1">
        <v>0.42618036930100001</v>
      </c>
      <c r="G27" s="1">
        <v>0.69882552732699998</v>
      </c>
      <c r="H27" s="1">
        <v>0.49024718475899998</v>
      </c>
      <c r="I27" s="1">
        <v>0.40227625803400002</v>
      </c>
      <c r="J27" s="1">
        <v>1</v>
      </c>
      <c r="K27" s="1">
        <v>0.86275047658600001</v>
      </c>
      <c r="L27" s="1">
        <v>0.86666461150700003</v>
      </c>
      <c r="M27" s="1">
        <v>9.6420002817199993E-3</v>
      </c>
      <c r="N27" s="1">
        <v>0.28133905696599998</v>
      </c>
      <c r="O27" s="1">
        <v>0.69330818506199998</v>
      </c>
      <c r="P27" s="1">
        <v>1</v>
      </c>
      <c r="Q27" s="1">
        <v>0.86331591954999998</v>
      </c>
      <c r="R27" s="1">
        <v>0.84575134120899997</v>
      </c>
      <c r="S27" s="1">
        <v>0.25501673263300001</v>
      </c>
      <c r="T27" s="1">
        <v>1</v>
      </c>
      <c r="U27" s="1">
        <v>0.90971291512200003</v>
      </c>
    </row>
    <row r="28" spans="1:21" x14ac:dyDescent="0.25">
      <c r="A28" s="2" t="s">
        <v>47</v>
      </c>
      <c r="B28" s="1">
        <v>1</v>
      </c>
      <c r="C28" s="1">
        <v>0.802074219827</v>
      </c>
      <c r="D28" s="1">
        <v>0.77573964711200005</v>
      </c>
      <c r="E28" s="1">
        <v>0.81814560076599996</v>
      </c>
      <c r="F28" s="1">
        <v>1</v>
      </c>
      <c r="G28" s="1">
        <v>0.69882552732699998</v>
      </c>
      <c r="H28" s="1">
        <v>0.49024718475899998</v>
      </c>
      <c r="I28" s="1">
        <v>0.984616342348</v>
      </c>
      <c r="J28" s="1">
        <v>1</v>
      </c>
      <c r="K28" s="1">
        <v>0.86275047658600001</v>
      </c>
      <c r="L28" s="1">
        <v>1</v>
      </c>
      <c r="M28" s="1">
        <v>0.14947842809699999</v>
      </c>
      <c r="N28" s="1">
        <v>0.75033777002299995</v>
      </c>
      <c r="O28" s="1">
        <v>0.33632646321699999</v>
      </c>
      <c r="P28" s="1">
        <v>1.03596538664E-2</v>
      </c>
      <c r="Q28" s="1">
        <v>0.83083368234099997</v>
      </c>
      <c r="R28" s="1">
        <v>0.39683535846599999</v>
      </c>
      <c r="S28" s="1">
        <v>0.81374018106900003</v>
      </c>
      <c r="T28" s="1">
        <v>1</v>
      </c>
      <c r="U28" s="1">
        <v>0.96158508219100003</v>
      </c>
    </row>
    <row r="29" spans="1:21" x14ac:dyDescent="0.25">
      <c r="A29" s="2" t="s">
        <v>48</v>
      </c>
      <c r="B29" s="1">
        <v>0.99290492686599996</v>
      </c>
      <c r="C29" s="1">
        <v>1</v>
      </c>
      <c r="D29" s="1">
        <v>1</v>
      </c>
      <c r="E29" s="1">
        <v>0.79516160174299999</v>
      </c>
      <c r="F29" s="1">
        <v>0.70985205494600001</v>
      </c>
      <c r="G29" s="1">
        <v>0.602995716332</v>
      </c>
      <c r="H29" s="1">
        <v>1</v>
      </c>
      <c r="I29" s="1">
        <v>1</v>
      </c>
      <c r="J29" s="1">
        <v>0.31526584134199998</v>
      </c>
      <c r="K29" s="1">
        <v>1</v>
      </c>
      <c r="L29" s="1">
        <v>1</v>
      </c>
      <c r="M29" s="1">
        <v>0.46090670162399999</v>
      </c>
      <c r="N29" s="1">
        <v>1</v>
      </c>
      <c r="O29" s="1">
        <v>1</v>
      </c>
      <c r="P29" s="1">
        <v>0.445409739109</v>
      </c>
      <c r="Q29" s="1">
        <v>1</v>
      </c>
      <c r="R29" s="1">
        <v>0.79615333450799997</v>
      </c>
      <c r="S29" s="1">
        <v>1</v>
      </c>
      <c r="T29" s="1">
        <v>1</v>
      </c>
      <c r="U29" s="1">
        <v>1</v>
      </c>
    </row>
    <row r="30" spans="1:21" x14ac:dyDescent="0.25">
      <c r="A30" s="2" t="s">
        <v>49</v>
      </c>
      <c r="B30" s="1">
        <v>1</v>
      </c>
      <c r="C30" s="1">
        <v>1</v>
      </c>
      <c r="D30" s="1">
        <v>0.83308019338100003</v>
      </c>
      <c r="E30" s="1">
        <v>1</v>
      </c>
      <c r="F30" s="1">
        <v>0.98365730067799995</v>
      </c>
      <c r="G30" s="1">
        <v>0.87529365217499999</v>
      </c>
      <c r="H30" s="1">
        <v>1</v>
      </c>
      <c r="I30" s="1">
        <v>1</v>
      </c>
      <c r="J30" s="1">
        <v>0.92109360450800004</v>
      </c>
      <c r="K30" s="1">
        <v>0.75430146900899997</v>
      </c>
      <c r="L30" s="1">
        <v>1</v>
      </c>
      <c r="M30" s="1">
        <v>0.47262756328099997</v>
      </c>
      <c r="N30" s="1">
        <v>0.40875920532299997</v>
      </c>
      <c r="O30" s="1">
        <v>0.81051210719699995</v>
      </c>
      <c r="P30" s="1">
        <v>0.58680455227700001</v>
      </c>
      <c r="Q30" s="1">
        <v>0.78641604419099997</v>
      </c>
      <c r="R30" s="1">
        <v>0.67660233585399998</v>
      </c>
      <c r="S30" s="1">
        <v>0.81374018106900003</v>
      </c>
      <c r="T30" s="1">
        <v>1</v>
      </c>
      <c r="U30" s="1">
        <v>1</v>
      </c>
    </row>
    <row r="31" spans="1:21" x14ac:dyDescent="0.25">
      <c r="A31" s="2" t="s">
        <v>50</v>
      </c>
      <c r="B31" s="1">
        <v>0.99290492686599996</v>
      </c>
      <c r="C31" s="1">
        <v>1</v>
      </c>
      <c r="D31" s="1">
        <v>0.84481779599100004</v>
      </c>
      <c r="E31" s="1">
        <v>0.98236660109700003</v>
      </c>
      <c r="F31" s="1">
        <v>0.90026136687299996</v>
      </c>
      <c r="G31" s="1">
        <v>0.67971885342000005</v>
      </c>
      <c r="H31" s="1">
        <v>1</v>
      </c>
      <c r="I31" s="1">
        <v>0.68070210583799995</v>
      </c>
      <c r="J31" s="1">
        <v>1</v>
      </c>
      <c r="K31" s="1">
        <v>0.86275047658600001</v>
      </c>
      <c r="L31" s="1">
        <v>0.82313118159200005</v>
      </c>
      <c r="M31" s="1">
        <v>0.82795549098999999</v>
      </c>
      <c r="N31" s="1">
        <v>1</v>
      </c>
      <c r="O31" s="1">
        <v>1</v>
      </c>
      <c r="P31" s="1">
        <v>1</v>
      </c>
      <c r="Q31" s="1">
        <v>0.61731051738200005</v>
      </c>
      <c r="R31" s="1">
        <v>0.39683535846599999</v>
      </c>
      <c r="S31" s="1">
        <v>1</v>
      </c>
      <c r="T31" s="1">
        <v>1</v>
      </c>
      <c r="U31" s="1">
        <v>1</v>
      </c>
    </row>
  </sheetData>
  <conditionalFormatting sqref="B2:U3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21" sqref="J21"/>
    </sheetView>
  </sheetViews>
  <sheetFormatPr defaultRowHeight="15" x14ac:dyDescent="0.25"/>
  <cols>
    <col min="1" max="1" width="65.140625" style="2" bestFit="1" customWidth="1"/>
  </cols>
  <sheetData>
    <row r="1" spans="1:2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5">
      <c r="A2" s="2" t="s">
        <v>21</v>
      </c>
      <c r="B2">
        <v>0.93743255332999997</v>
      </c>
      <c r="C2">
        <v>0.625109132841</v>
      </c>
      <c r="D2">
        <v>0.540186275002</v>
      </c>
      <c r="E2" s="1">
        <v>8.7503411637700006E-5</v>
      </c>
      <c r="F2">
        <v>0.269042973563</v>
      </c>
      <c r="G2">
        <v>2.4852242715999999E-2</v>
      </c>
      <c r="H2">
        <v>1</v>
      </c>
      <c r="I2">
        <v>0.86915050482400003</v>
      </c>
      <c r="J2">
        <v>1</v>
      </c>
      <c r="K2">
        <v>1</v>
      </c>
      <c r="L2">
        <v>0.85265639297700002</v>
      </c>
      <c r="M2">
        <v>0.18182076312699999</v>
      </c>
      <c r="N2">
        <v>0.75033777002299995</v>
      </c>
      <c r="O2">
        <v>0.22933467077700001</v>
      </c>
      <c r="P2">
        <v>1.39077579529E-2</v>
      </c>
      <c r="Q2">
        <v>0.75767366705299999</v>
      </c>
      <c r="R2">
        <v>5.5631031811499997E-2</v>
      </c>
      <c r="S2">
        <v>0.68146491441699997</v>
      </c>
      <c r="T2">
        <v>1</v>
      </c>
      <c r="U2">
        <v>0.449830986165</v>
      </c>
    </row>
    <row r="3" spans="1:21" x14ac:dyDescent="0.25">
      <c r="A3" s="2" t="s">
        <v>22</v>
      </c>
      <c r="B3">
        <v>1</v>
      </c>
      <c r="C3">
        <v>0.90233349730599999</v>
      </c>
      <c r="D3">
        <v>0.97623219893699997</v>
      </c>
      <c r="E3">
        <v>0.68545893894999999</v>
      </c>
      <c r="F3">
        <v>0.177207378552</v>
      </c>
      <c r="G3">
        <v>0.60003268367399998</v>
      </c>
      <c r="H3">
        <v>1</v>
      </c>
      <c r="I3">
        <v>0.89185690341900004</v>
      </c>
      <c r="J3">
        <v>1</v>
      </c>
      <c r="K3">
        <v>1</v>
      </c>
      <c r="L3">
        <v>1</v>
      </c>
      <c r="M3">
        <v>2.0081209779199999E-2</v>
      </c>
      <c r="N3">
        <v>0.86330870903300005</v>
      </c>
      <c r="O3">
        <v>0.54431814652300003</v>
      </c>
      <c r="P3">
        <v>1.39077579529E-2</v>
      </c>
      <c r="Q3">
        <v>0.91640915527599998</v>
      </c>
      <c r="R3">
        <v>0.177617380524</v>
      </c>
      <c r="S3">
        <v>0.80356375515599998</v>
      </c>
      <c r="T3">
        <v>1</v>
      </c>
      <c r="U3">
        <v>0.59832253609899999</v>
      </c>
    </row>
    <row r="4" spans="1:21" x14ac:dyDescent="0.25">
      <c r="A4" s="2" t="s">
        <v>23</v>
      </c>
      <c r="B4">
        <v>0.946681721112</v>
      </c>
      <c r="C4">
        <v>0.98675754371000002</v>
      </c>
      <c r="D4">
        <v>1</v>
      </c>
      <c r="E4">
        <v>0.88239580200699996</v>
      </c>
      <c r="F4">
        <v>0.51738936509699995</v>
      </c>
      <c r="G4">
        <v>0.22686192683600001</v>
      </c>
      <c r="H4">
        <v>1</v>
      </c>
      <c r="I4">
        <v>0.89185690341900004</v>
      </c>
      <c r="J4">
        <v>1</v>
      </c>
      <c r="K4">
        <v>1</v>
      </c>
      <c r="L4">
        <v>1</v>
      </c>
      <c r="M4">
        <v>0.59638180750699998</v>
      </c>
      <c r="N4">
        <v>0.36788328478999999</v>
      </c>
      <c r="O4">
        <v>0.87537459331300005</v>
      </c>
      <c r="P4">
        <v>0.420326566337</v>
      </c>
      <c r="Q4">
        <v>0.91640915527599998</v>
      </c>
      <c r="R4">
        <v>0.201609062778</v>
      </c>
      <c r="S4">
        <v>0.68146491441699997</v>
      </c>
      <c r="T4">
        <v>1</v>
      </c>
      <c r="U4">
        <v>0.59832253609899999</v>
      </c>
    </row>
    <row r="5" spans="1:21" x14ac:dyDescent="0.25">
      <c r="A5" s="2" t="s">
        <v>24</v>
      </c>
      <c r="B5">
        <v>1</v>
      </c>
      <c r="C5">
        <v>0.90233349730599999</v>
      </c>
      <c r="D5">
        <v>0.97623219893699997</v>
      </c>
      <c r="E5">
        <v>0.68545893894999999</v>
      </c>
      <c r="F5">
        <v>1</v>
      </c>
      <c r="G5">
        <v>0.76538033945299999</v>
      </c>
      <c r="H5">
        <v>1</v>
      </c>
      <c r="I5">
        <v>0.86915050482400003</v>
      </c>
      <c r="J5">
        <v>1</v>
      </c>
      <c r="K5">
        <v>1</v>
      </c>
      <c r="L5">
        <v>1</v>
      </c>
      <c r="M5">
        <v>0.14068782212100001</v>
      </c>
      <c r="N5">
        <v>0.86330870903300005</v>
      </c>
      <c r="O5">
        <v>1</v>
      </c>
      <c r="P5">
        <v>1</v>
      </c>
      <c r="Q5">
        <v>1</v>
      </c>
      <c r="R5">
        <v>0.38368708716299998</v>
      </c>
      <c r="S5">
        <v>0.92718624984300002</v>
      </c>
      <c r="T5">
        <v>1</v>
      </c>
      <c r="U5">
        <v>0.59832253609899999</v>
      </c>
    </row>
    <row r="6" spans="1:21" x14ac:dyDescent="0.25">
      <c r="A6" s="2" t="s">
        <v>25</v>
      </c>
      <c r="B6">
        <v>0.28251946019399998</v>
      </c>
      <c r="C6">
        <v>1</v>
      </c>
      <c r="D6">
        <v>0.97623219893699997</v>
      </c>
      <c r="E6">
        <v>0.82011426820599997</v>
      </c>
      <c r="F6">
        <v>1</v>
      </c>
      <c r="G6">
        <v>0.89873944723900001</v>
      </c>
      <c r="H6">
        <v>1</v>
      </c>
      <c r="I6">
        <v>0.86915050482400003</v>
      </c>
      <c r="J6">
        <v>1</v>
      </c>
      <c r="K6">
        <v>1</v>
      </c>
      <c r="L6">
        <v>1</v>
      </c>
      <c r="M6">
        <v>1</v>
      </c>
      <c r="N6">
        <v>1</v>
      </c>
      <c r="O6">
        <v>0.87537459331300005</v>
      </c>
      <c r="P6">
        <v>0.84139981179300005</v>
      </c>
      <c r="Q6">
        <v>0.80515843503899998</v>
      </c>
      <c r="R6">
        <v>0.78931675244699995</v>
      </c>
      <c r="S6">
        <v>1</v>
      </c>
      <c r="T6">
        <v>1</v>
      </c>
      <c r="U6">
        <v>0.71027716808300001</v>
      </c>
    </row>
    <row r="7" spans="1:21" x14ac:dyDescent="0.25">
      <c r="A7" s="2" t="s">
        <v>26</v>
      </c>
      <c r="B7">
        <v>0.93743255332999997</v>
      </c>
      <c r="C7">
        <v>1</v>
      </c>
      <c r="D7">
        <v>0.97623219893699997</v>
      </c>
      <c r="E7">
        <v>1</v>
      </c>
      <c r="F7">
        <v>0.196984680341</v>
      </c>
      <c r="G7">
        <v>0.79937070303000002</v>
      </c>
      <c r="H7">
        <v>1</v>
      </c>
      <c r="I7">
        <v>0.86915050482400003</v>
      </c>
      <c r="J7">
        <v>1</v>
      </c>
      <c r="K7">
        <v>1</v>
      </c>
      <c r="L7">
        <v>1</v>
      </c>
      <c r="M7">
        <v>0.45520723984200001</v>
      </c>
      <c r="N7">
        <v>0.86330870903300005</v>
      </c>
      <c r="O7">
        <v>0.94320843960900003</v>
      </c>
      <c r="P7">
        <v>1</v>
      </c>
      <c r="Q7">
        <v>0.80515843503899998</v>
      </c>
      <c r="R7">
        <v>0.460509192954</v>
      </c>
      <c r="S7">
        <v>0.76039862936299996</v>
      </c>
      <c r="T7">
        <v>1</v>
      </c>
      <c r="U7">
        <v>0.76752379393600001</v>
      </c>
    </row>
    <row r="8" spans="1:21" x14ac:dyDescent="0.25">
      <c r="A8" s="2" t="s">
        <v>27</v>
      </c>
      <c r="B8">
        <v>1</v>
      </c>
      <c r="C8">
        <v>1</v>
      </c>
      <c r="D8">
        <v>0.97623219893699997</v>
      </c>
      <c r="E8">
        <v>0.231123627311</v>
      </c>
      <c r="F8">
        <v>1</v>
      </c>
      <c r="G8">
        <v>1.52403340929E-2</v>
      </c>
      <c r="H8">
        <v>1</v>
      </c>
      <c r="I8">
        <v>0.61801451642000005</v>
      </c>
      <c r="J8">
        <v>1</v>
      </c>
      <c r="K8">
        <v>1</v>
      </c>
      <c r="L8">
        <v>1</v>
      </c>
      <c r="M8">
        <v>1.1752554391600001E-2</v>
      </c>
      <c r="N8">
        <v>0.19791586224400001</v>
      </c>
      <c r="O8">
        <v>0.85112475039500002</v>
      </c>
      <c r="P8">
        <v>1.39077579529E-2</v>
      </c>
      <c r="Q8">
        <v>0.42812043319699999</v>
      </c>
      <c r="R8">
        <v>0.247852987691</v>
      </c>
      <c r="S8">
        <v>0.36679913840900003</v>
      </c>
      <c r="T8">
        <v>1</v>
      </c>
      <c r="U8">
        <v>0.174792441173</v>
      </c>
    </row>
    <row r="9" spans="1:21" x14ac:dyDescent="0.25">
      <c r="A9" s="2" t="s">
        <v>28</v>
      </c>
      <c r="B9">
        <v>1</v>
      </c>
      <c r="C9">
        <v>0.98675754371000002</v>
      </c>
      <c r="D9">
        <v>0.97623219893699997</v>
      </c>
      <c r="E9">
        <v>0.88239580200699996</v>
      </c>
      <c r="F9">
        <v>0.269042973563</v>
      </c>
      <c r="G9">
        <v>0.79937070303000002</v>
      </c>
      <c r="H9">
        <v>0.94103216889899999</v>
      </c>
      <c r="I9">
        <v>0.86915050482400003</v>
      </c>
      <c r="J9">
        <v>1</v>
      </c>
      <c r="K9">
        <v>1</v>
      </c>
      <c r="L9">
        <v>1</v>
      </c>
      <c r="M9">
        <v>1</v>
      </c>
      <c r="N9">
        <v>1</v>
      </c>
      <c r="O9">
        <v>0.22933467077700001</v>
      </c>
      <c r="P9">
        <v>1</v>
      </c>
      <c r="Q9">
        <v>1</v>
      </c>
      <c r="R9">
        <v>0.79615333450799997</v>
      </c>
      <c r="S9">
        <v>0.71991585812000003</v>
      </c>
      <c r="T9">
        <v>1</v>
      </c>
      <c r="U9">
        <v>0.50182005917500005</v>
      </c>
    </row>
    <row r="10" spans="1:21" x14ac:dyDescent="0.25">
      <c r="A10" s="2" t="s">
        <v>29</v>
      </c>
      <c r="B10">
        <v>0.65846599217199997</v>
      </c>
      <c r="C10">
        <v>0.90233349730599999</v>
      </c>
      <c r="D10">
        <v>1</v>
      </c>
      <c r="E10">
        <v>0.82011426820599997</v>
      </c>
      <c r="F10">
        <v>1</v>
      </c>
      <c r="G10">
        <v>0.60003268367399998</v>
      </c>
      <c r="H10">
        <v>1</v>
      </c>
      <c r="I10">
        <v>0.61801451642000005</v>
      </c>
      <c r="J10">
        <v>1</v>
      </c>
      <c r="K10">
        <v>1</v>
      </c>
      <c r="L10">
        <v>0.94545230346300002</v>
      </c>
      <c r="M10">
        <v>0.39173755696700002</v>
      </c>
      <c r="N10">
        <v>0.36788328478999999</v>
      </c>
      <c r="O10">
        <v>0.87537459331300005</v>
      </c>
      <c r="P10">
        <v>0.50111640100999999</v>
      </c>
      <c r="Q10">
        <v>0.80515843503899998</v>
      </c>
      <c r="R10">
        <v>0.38368708716299998</v>
      </c>
      <c r="S10">
        <v>0.76039862936299996</v>
      </c>
      <c r="T10">
        <v>1</v>
      </c>
      <c r="U10">
        <v>0.13413323414700001</v>
      </c>
    </row>
    <row r="11" spans="1:21" x14ac:dyDescent="0.25">
      <c r="A11" s="2" t="s">
        <v>30</v>
      </c>
      <c r="B11">
        <v>1</v>
      </c>
      <c r="C11">
        <v>0.96706185034900005</v>
      </c>
      <c r="D11">
        <v>0.52429799618799999</v>
      </c>
      <c r="E11">
        <v>0.92346126897199998</v>
      </c>
      <c r="F11">
        <v>0.86614148642599997</v>
      </c>
      <c r="G11">
        <v>0.88874481315499998</v>
      </c>
      <c r="H11">
        <v>0.94103216889899999</v>
      </c>
      <c r="I11">
        <v>0.89185690341900004</v>
      </c>
      <c r="J11">
        <v>1</v>
      </c>
      <c r="K11">
        <v>1</v>
      </c>
      <c r="L11">
        <v>1</v>
      </c>
      <c r="M11">
        <v>0.96013260961000002</v>
      </c>
      <c r="N11">
        <v>0.86330870903300005</v>
      </c>
      <c r="O11">
        <v>0.87537459331300005</v>
      </c>
      <c r="P11">
        <v>1</v>
      </c>
      <c r="Q11">
        <v>1</v>
      </c>
      <c r="R11">
        <v>0.49597862695400002</v>
      </c>
      <c r="S11">
        <v>0.76039862936299996</v>
      </c>
      <c r="T11">
        <v>1</v>
      </c>
      <c r="U11">
        <v>1</v>
      </c>
    </row>
    <row r="12" spans="1:21" x14ac:dyDescent="0.25">
      <c r="A12" s="2" t="s">
        <v>31</v>
      </c>
      <c r="B12">
        <v>0.88219312342900003</v>
      </c>
      <c r="C12">
        <v>0.98675754371000002</v>
      </c>
      <c r="D12">
        <v>0.97623219893699997</v>
      </c>
      <c r="E12">
        <v>0.78577230144900001</v>
      </c>
      <c r="F12">
        <v>1</v>
      </c>
      <c r="G12">
        <v>1.52403340929E-2</v>
      </c>
      <c r="H12">
        <v>1</v>
      </c>
      <c r="I12">
        <v>0.86915050482400003</v>
      </c>
      <c r="J12">
        <v>1</v>
      </c>
      <c r="K12">
        <v>1</v>
      </c>
      <c r="L12">
        <v>0.85265639297700002</v>
      </c>
      <c r="M12">
        <v>0.11678310528999999</v>
      </c>
      <c r="N12">
        <v>0.337606868359</v>
      </c>
      <c r="O12">
        <v>0.85112475039500002</v>
      </c>
      <c r="P12">
        <v>0.81877725405699997</v>
      </c>
      <c r="Q12">
        <v>0.49357383520100001</v>
      </c>
      <c r="R12">
        <v>0.79615333450799997</v>
      </c>
      <c r="S12">
        <v>1</v>
      </c>
      <c r="T12">
        <v>1</v>
      </c>
      <c r="U12">
        <v>0.13413323414700001</v>
      </c>
    </row>
    <row r="13" spans="1:21" x14ac:dyDescent="0.25">
      <c r="A13" s="2" t="s">
        <v>32</v>
      </c>
      <c r="B13">
        <v>1</v>
      </c>
      <c r="C13">
        <v>0.40422987918499997</v>
      </c>
      <c r="D13">
        <v>0.97623219893699997</v>
      </c>
      <c r="E13">
        <v>0.88239580200699996</v>
      </c>
      <c r="F13">
        <v>1</v>
      </c>
      <c r="G13">
        <v>0.60003268367399998</v>
      </c>
      <c r="H13">
        <v>0.94103216889899999</v>
      </c>
      <c r="I13">
        <v>1</v>
      </c>
      <c r="J13">
        <v>1</v>
      </c>
      <c r="K13">
        <v>1</v>
      </c>
      <c r="L13">
        <v>1</v>
      </c>
      <c r="M13">
        <v>2.0081209779199999E-2</v>
      </c>
      <c r="N13">
        <v>0.36788328478999999</v>
      </c>
      <c r="O13">
        <v>0.91936576901800005</v>
      </c>
      <c r="P13">
        <v>3.9707428647199998E-2</v>
      </c>
      <c r="Q13">
        <v>1</v>
      </c>
      <c r="R13">
        <v>0.247852987691</v>
      </c>
      <c r="S13">
        <v>0.36679913840900003</v>
      </c>
      <c r="T13">
        <v>1</v>
      </c>
      <c r="U13">
        <v>0.449830986165</v>
      </c>
    </row>
    <row r="14" spans="1:21" x14ac:dyDescent="0.25">
      <c r="A14" s="2" t="s">
        <v>33</v>
      </c>
      <c r="B14">
        <v>0.65846599217199997</v>
      </c>
      <c r="C14">
        <v>1</v>
      </c>
      <c r="D14">
        <v>0.97623219893699997</v>
      </c>
      <c r="E14">
        <v>0.88239580200699996</v>
      </c>
      <c r="F14">
        <v>1</v>
      </c>
      <c r="G14">
        <v>0.60003268367399998</v>
      </c>
      <c r="H14">
        <v>1</v>
      </c>
      <c r="I14">
        <v>0.96733856529200002</v>
      </c>
      <c r="J14">
        <v>1</v>
      </c>
      <c r="K14">
        <v>1</v>
      </c>
      <c r="L14">
        <v>1</v>
      </c>
      <c r="M14">
        <v>1</v>
      </c>
      <c r="N14">
        <v>0.86330870903300005</v>
      </c>
      <c r="O14">
        <v>0.87537459331300005</v>
      </c>
      <c r="P14">
        <v>1</v>
      </c>
      <c r="Q14">
        <v>0.91640915527599998</v>
      </c>
      <c r="R14">
        <v>0.79615333450799997</v>
      </c>
      <c r="S14">
        <v>0.80356375515599998</v>
      </c>
      <c r="T14">
        <v>1</v>
      </c>
      <c r="U14">
        <v>0.50182005917500005</v>
      </c>
    </row>
    <row r="15" spans="1:21" x14ac:dyDescent="0.25">
      <c r="A15" s="2" t="s">
        <v>34</v>
      </c>
      <c r="B15">
        <v>0.65846599217199997</v>
      </c>
      <c r="C15">
        <v>1</v>
      </c>
      <c r="D15">
        <v>1</v>
      </c>
      <c r="E15">
        <v>0.92346126897199998</v>
      </c>
      <c r="F15">
        <v>1</v>
      </c>
      <c r="G15">
        <v>0.66220709782300002</v>
      </c>
      <c r="H15">
        <v>1</v>
      </c>
      <c r="I15">
        <v>0.96733856529200002</v>
      </c>
      <c r="J15">
        <v>1</v>
      </c>
      <c r="K15">
        <v>1</v>
      </c>
      <c r="L15">
        <v>1</v>
      </c>
      <c r="M15">
        <v>1</v>
      </c>
      <c r="N15">
        <v>0.75455327922799997</v>
      </c>
      <c r="O15">
        <v>0.91936576901800005</v>
      </c>
      <c r="P15">
        <v>1</v>
      </c>
      <c r="Q15">
        <v>0.80515843503899998</v>
      </c>
      <c r="R15">
        <v>0.50770416116999995</v>
      </c>
      <c r="S15">
        <v>1</v>
      </c>
      <c r="T15">
        <v>1</v>
      </c>
      <c r="U15">
        <v>1</v>
      </c>
    </row>
    <row r="16" spans="1:21" x14ac:dyDescent="0.25">
      <c r="A16" s="2" t="s">
        <v>35</v>
      </c>
      <c r="B16">
        <v>1</v>
      </c>
      <c r="C16">
        <v>0.98675754371000002</v>
      </c>
      <c r="D16">
        <v>0.97623219893699997</v>
      </c>
      <c r="E16">
        <v>0.82011426820599997</v>
      </c>
      <c r="F16">
        <v>0.922981732562</v>
      </c>
      <c r="G16">
        <v>0.60003268367399998</v>
      </c>
      <c r="H16">
        <v>1</v>
      </c>
      <c r="I16">
        <v>1</v>
      </c>
      <c r="J16">
        <v>1</v>
      </c>
      <c r="K16">
        <v>1</v>
      </c>
      <c r="L16">
        <v>1</v>
      </c>
      <c r="M16">
        <v>0.51998113879700003</v>
      </c>
      <c r="N16">
        <v>0.75033777002299995</v>
      </c>
      <c r="O16">
        <v>0.87537459331300005</v>
      </c>
      <c r="P16">
        <v>1</v>
      </c>
      <c r="Q16">
        <v>0.80515843503899998</v>
      </c>
      <c r="R16">
        <v>1</v>
      </c>
      <c r="S16">
        <v>1</v>
      </c>
      <c r="T16">
        <v>1</v>
      </c>
      <c r="U16">
        <v>1</v>
      </c>
    </row>
    <row r="17" spans="1:21" x14ac:dyDescent="0.25">
      <c r="A17" s="2" t="s">
        <v>36</v>
      </c>
      <c r="B17">
        <v>1</v>
      </c>
      <c r="C17">
        <v>1</v>
      </c>
      <c r="D17">
        <v>0.97623219893699997</v>
      </c>
      <c r="E17">
        <v>1</v>
      </c>
      <c r="F17">
        <v>1</v>
      </c>
      <c r="G17">
        <v>0.60003268367399998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.86330870903300005</v>
      </c>
      <c r="O17">
        <v>0.87537459331300005</v>
      </c>
      <c r="P17">
        <v>1</v>
      </c>
      <c r="Q17">
        <v>0.80515843503899998</v>
      </c>
      <c r="R17">
        <v>0.79615333450799997</v>
      </c>
      <c r="S17">
        <v>0.80356375515599998</v>
      </c>
      <c r="T17">
        <v>1</v>
      </c>
      <c r="U17">
        <v>0.341661363637</v>
      </c>
    </row>
    <row r="18" spans="1:21" x14ac:dyDescent="0.25">
      <c r="A18" s="2" t="s">
        <v>37</v>
      </c>
      <c r="B18">
        <v>1</v>
      </c>
      <c r="C18">
        <v>1</v>
      </c>
      <c r="D18">
        <v>1</v>
      </c>
      <c r="E18">
        <v>0.18622338290900001</v>
      </c>
      <c r="F18">
        <v>1</v>
      </c>
      <c r="G18">
        <v>0.60003268367399998</v>
      </c>
      <c r="H18">
        <v>1</v>
      </c>
      <c r="I18">
        <v>0.52700243774800004</v>
      </c>
      <c r="J18">
        <v>1</v>
      </c>
      <c r="K18">
        <v>1</v>
      </c>
      <c r="L18">
        <v>0.85265639297700002</v>
      </c>
      <c r="M18">
        <v>0.46090670162399999</v>
      </c>
      <c r="N18">
        <v>0.36788328478999999</v>
      </c>
      <c r="O18">
        <v>0.87537459331300005</v>
      </c>
      <c r="P18">
        <v>0.49489971012099998</v>
      </c>
      <c r="Q18">
        <v>0.47390573721000001</v>
      </c>
      <c r="R18">
        <v>0.38368708716299998</v>
      </c>
      <c r="S18">
        <v>0.76039862936299996</v>
      </c>
      <c r="T18">
        <v>1</v>
      </c>
      <c r="U18">
        <v>6.5753104354100006E-2</v>
      </c>
    </row>
    <row r="19" spans="1:21" x14ac:dyDescent="0.25">
      <c r="A19" s="2" t="s">
        <v>38</v>
      </c>
      <c r="B19">
        <v>1</v>
      </c>
      <c r="C19">
        <v>1</v>
      </c>
      <c r="D19">
        <v>0.97623219893699997</v>
      </c>
      <c r="E19">
        <v>0.88239580200699996</v>
      </c>
      <c r="F19">
        <v>0.177207378552</v>
      </c>
      <c r="G19">
        <v>0.23503577851099999</v>
      </c>
      <c r="H19">
        <v>0.94103216889899999</v>
      </c>
      <c r="I19">
        <v>0.86915050482400003</v>
      </c>
      <c r="J19">
        <v>1</v>
      </c>
      <c r="K19">
        <v>1</v>
      </c>
      <c r="L19">
        <v>1</v>
      </c>
      <c r="M19">
        <v>0.31099645540400001</v>
      </c>
      <c r="N19">
        <v>3.1523763373899998E-2</v>
      </c>
      <c r="O19">
        <v>0.87537459331300005</v>
      </c>
      <c r="P19">
        <v>0.746623224202</v>
      </c>
      <c r="Q19">
        <v>1</v>
      </c>
      <c r="R19">
        <v>0.79615333450799997</v>
      </c>
      <c r="S19">
        <v>0.76587311159500004</v>
      </c>
      <c r="T19">
        <v>1</v>
      </c>
      <c r="U19">
        <v>0.50182005917500005</v>
      </c>
    </row>
    <row r="20" spans="1:21" x14ac:dyDescent="0.25">
      <c r="A20" s="2" t="s">
        <v>39</v>
      </c>
      <c r="B20">
        <v>1</v>
      </c>
      <c r="C20">
        <v>0.90233349730599999</v>
      </c>
      <c r="D20">
        <v>1</v>
      </c>
      <c r="E20">
        <v>1</v>
      </c>
      <c r="F20">
        <v>1</v>
      </c>
      <c r="G20">
        <v>0.91606382738199998</v>
      </c>
      <c r="H20">
        <v>1</v>
      </c>
      <c r="I20">
        <v>1</v>
      </c>
      <c r="J20">
        <v>1</v>
      </c>
      <c r="K20">
        <v>1</v>
      </c>
      <c r="L20">
        <v>0.85265639297700002</v>
      </c>
      <c r="M20">
        <v>0.59638180750699998</v>
      </c>
      <c r="N20">
        <v>0.337606868359</v>
      </c>
      <c r="O20">
        <v>0.99370266178199995</v>
      </c>
      <c r="P20">
        <v>0.746623224202</v>
      </c>
      <c r="Q20">
        <v>0.91640915527599998</v>
      </c>
      <c r="R20">
        <v>0.177617380524</v>
      </c>
      <c r="S20">
        <v>0.76039862936299996</v>
      </c>
      <c r="T20">
        <v>1</v>
      </c>
      <c r="U20">
        <v>0.59832253609899999</v>
      </c>
    </row>
    <row r="21" spans="1:21" x14ac:dyDescent="0.25">
      <c r="A21" s="2" t="s">
        <v>40</v>
      </c>
      <c r="B21">
        <v>1</v>
      </c>
      <c r="C21">
        <v>1</v>
      </c>
      <c r="D21">
        <v>1</v>
      </c>
      <c r="E21">
        <v>0.92346126897199998</v>
      </c>
      <c r="F21">
        <v>1</v>
      </c>
      <c r="G21">
        <v>5.0648239385600001E-2</v>
      </c>
      <c r="H21">
        <v>1</v>
      </c>
      <c r="I21">
        <v>1</v>
      </c>
      <c r="J21">
        <v>1</v>
      </c>
      <c r="K21">
        <v>1</v>
      </c>
      <c r="L21">
        <v>0.85265639297700002</v>
      </c>
      <c r="M21">
        <v>1</v>
      </c>
      <c r="N21">
        <v>1</v>
      </c>
      <c r="O21">
        <v>0.87537459331300005</v>
      </c>
      <c r="P21">
        <v>1</v>
      </c>
      <c r="Q21">
        <v>0.47390573721000001</v>
      </c>
      <c r="R21">
        <v>1</v>
      </c>
      <c r="S21">
        <v>1</v>
      </c>
      <c r="T21">
        <v>1</v>
      </c>
      <c r="U21">
        <v>0.449830986165</v>
      </c>
    </row>
    <row r="22" spans="1:21" x14ac:dyDescent="0.25">
      <c r="A22" s="2" t="s">
        <v>41</v>
      </c>
      <c r="B22">
        <v>1</v>
      </c>
      <c r="C22">
        <v>1</v>
      </c>
      <c r="D22">
        <v>0.97623219893699997</v>
      </c>
      <c r="E22">
        <v>0.82011426820599997</v>
      </c>
      <c r="F22">
        <v>1</v>
      </c>
      <c r="G22">
        <v>0.79937070303000002</v>
      </c>
      <c r="H22">
        <v>1</v>
      </c>
      <c r="I22">
        <v>0.96733856529200002</v>
      </c>
      <c r="J22">
        <v>1</v>
      </c>
      <c r="K22">
        <v>1</v>
      </c>
      <c r="L22">
        <v>1</v>
      </c>
      <c r="M22">
        <v>0.105924716994</v>
      </c>
      <c r="N22">
        <v>0.86330870903300005</v>
      </c>
      <c r="O22">
        <v>0.94320843960900003</v>
      </c>
      <c r="P22">
        <v>0.81877725405699997</v>
      </c>
      <c r="Q22">
        <v>0.75767366705299999</v>
      </c>
      <c r="R22">
        <v>0.79615333450799997</v>
      </c>
      <c r="S22">
        <v>1</v>
      </c>
      <c r="T22">
        <v>1</v>
      </c>
      <c r="U22">
        <v>0.341661363637</v>
      </c>
    </row>
    <row r="23" spans="1:21" x14ac:dyDescent="0.25">
      <c r="A23" s="2" t="s">
        <v>42</v>
      </c>
      <c r="B23">
        <v>1</v>
      </c>
      <c r="C23">
        <v>0.40422987918499997</v>
      </c>
      <c r="D23">
        <v>1</v>
      </c>
      <c r="E23">
        <v>1</v>
      </c>
      <c r="F23">
        <v>1</v>
      </c>
      <c r="G23">
        <v>0.60003268367399998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0.88394891900600003</v>
      </c>
      <c r="Q23">
        <v>0.91640915527599998</v>
      </c>
      <c r="R23">
        <v>0.79615333450799997</v>
      </c>
      <c r="S23">
        <v>1</v>
      </c>
      <c r="T23">
        <v>1</v>
      </c>
      <c r="U23">
        <v>1</v>
      </c>
    </row>
    <row r="24" spans="1:21" x14ac:dyDescent="0.25">
      <c r="A24" s="2" t="s">
        <v>43</v>
      </c>
      <c r="B24">
        <v>1</v>
      </c>
      <c r="C24">
        <v>1</v>
      </c>
      <c r="D24">
        <v>0.97623219893699997</v>
      </c>
      <c r="E24">
        <v>0.88239580200699996</v>
      </c>
      <c r="F24">
        <v>1</v>
      </c>
      <c r="G24">
        <v>0.68984810692300003</v>
      </c>
      <c r="H24">
        <v>1</v>
      </c>
      <c r="I24">
        <v>1</v>
      </c>
      <c r="J24">
        <v>1</v>
      </c>
      <c r="K24">
        <v>1</v>
      </c>
      <c r="L24">
        <v>1</v>
      </c>
      <c r="M24">
        <v>0.36629825142700001</v>
      </c>
      <c r="N24">
        <v>0.79520639295899997</v>
      </c>
      <c r="O24">
        <v>0.91936576901800005</v>
      </c>
      <c r="P24">
        <v>0.49489971012099998</v>
      </c>
      <c r="Q24">
        <v>0.75767366705299999</v>
      </c>
      <c r="R24">
        <v>0.72830782899500002</v>
      </c>
      <c r="S24">
        <v>0.76039862936299996</v>
      </c>
      <c r="T24">
        <v>1</v>
      </c>
      <c r="U24">
        <v>0.919777035139</v>
      </c>
    </row>
    <row r="25" spans="1:21" x14ac:dyDescent="0.25">
      <c r="A25" s="2" t="s">
        <v>44</v>
      </c>
      <c r="B25">
        <v>0.93743255332999997</v>
      </c>
      <c r="C25">
        <v>1</v>
      </c>
      <c r="D25">
        <v>0.97623219893699997</v>
      </c>
      <c r="E25">
        <v>1</v>
      </c>
      <c r="F25">
        <v>1</v>
      </c>
      <c r="G25">
        <v>0.79937070303000002</v>
      </c>
      <c r="H25">
        <v>1</v>
      </c>
      <c r="I25">
        <v>0.86915050482400003</v>
      </c>
      <c r="J25">
        <v>1</v>
      </c>
      <c r="K25">
        <v>1</v>
      </c>
      <c r="L25">
        <v>0.85265639297700002</v>
      </c>
      <c r="M25">
        <v>1</v>
      </c>
      <c r="N25">
        <v>0.86330870903300005</v>
      </c>
      <c r="O25">
        <v>0.91936576901800005</v>
      </c>
      <c r="P25">
        <v>0.50111640100999999</v>
      </c>
      <c r="Q25">
        <v>0.91640915527599998</v>
      </c>
      <c r="R25">
        <v>0.79615333450799997</v>
      </c>
      <c r="S25">
        <v>1</v>
      </c>
      <c r="T25">
        <v>1</v>
      </c>
      <c r="U25">
        <v>1</v>
      </c>
    </row>
    <row r="26" spans="1:21" x14ac:dyDescent="0.25">
      <c r="A26" s="2" t="s">
        <v>45</v>
      </c>
      <c r="B26">
        <v>0.93743255332999997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0.86915050482400003</v>
      </c>
      <c r="J26">
        <v>1</v>
      </c>
      <c r="K26">
        <v>1</v>
      </c>
      <c r="L26">
        <v>0.85265639297700002</v>
      </c>
      <c r="M26">
        <v>0.818918553153</v>
      </c>
      <c r="N26">
        <v>1</v>
      </c>
      <c r="O26">
        <v>0.87537459331300005</v>
      </c>
      <c r="P26">
        <v>1</v>
      </c>
      <c r="Q26">
        <v>0.91640915527599998</v>
      </c>
      <c r="R26">
        <v>0.247852987691</v>
      </c>
      <c r="S26">
        <v>0.76039862936299996</v>
      </c>
      <c r="T26">
        <v>1</v>
      </c>
      <c r="U26">
        <v>0.61100543190500001</v>
      </c>
    </row>
    <row r="27" spans="1:21" x14ac:dyDescent="0.25">
      <c r="A27" s="2" t="s">
        <v>46</v>
      </c>
      <c r="B27">
        <v>0.65846599217199997</v>
      </c>
      <c r="C27">
        <v>0.96706185034900005</v>
      </c>
      <c r="D27">
        <v>0.97623219893699997</v>
      </c>
      <c r="E27">
        <v>0.88239580200699996</v>
      </c>
      <c r="F27">
        <v>0.151962370722</v>
      </c>
      <c r="G27">
        <v>0.76538033945299999</v>
      </c>
      <c r="H27">
        <v>1</v>
      </c>
      <c r="I27">
        <v>0.86915050482400003</v>
      </c>
      <c r="J27">
        <v>1</v>
      </c>
      <c r="K27">
        <v>1</v>
      </c>
      <c r="L27">
        <v>0.94545230346300002</v>
      </c>
      <c r="M27">
        <v>2.2608354035E-2</v>
      </c>
      <c r="N27">
        <v>0.337606868359</v>
      </c>
      <c r="O27">
        <v>0.87537459331300005</v>
      </c>
      <c r="P27">
        <v>1</v>
      </c>
      <c r="Q27">
        <v>0.91640915527599998</v>
      </c>
      <c r="R27">
        <v>1</v>
      </c>
      <c r="S27">
        <v>0.36679913840900003</v>
      </c>
      <c r="T27">
        <v>1</v>
      </c>
      <c r="U27">
        <v>1</v>
      </c>
    </row>
    <row r="28" spans="1:21" x14ac:dyDescent="0.25">
      <c r="A28" s="2" t="s">
        <v>47</v>
      </c>
      <c r="B28">
        <v>1</v>
      </c>
      <c r="C28">
        <v>0.19845687105699999</v>
      </c>
      <c r="D28">
        <v>0.97623219893699997</v>
      </c>
      <c r="E28">
        <v>0.82011426820599997</v>
      </c>
      <c r="F28">
        <v>1</v>
      </c>
      <c r="G28">
        <v>0.74648043197299996</v>
      </c>
      <c r="H28">
        <v>0.94103216889899999</v>
      </c>
      <c r="I28">
        <v>1</v>
      </c>
      <c r="J28">
        <v>1</v>
      </c>
      <c r="K28">
        <v>1</v>
      </c>
      <c r="L28">
        <v>1</v>
      </c>
      <c r="M28">
        <v>0.16816323160900001</v>
      </c>
      <c r="N28">
        <v>0.75033777002299995</v>
      </c>
      <c r="O28">
        <v>0.69845464027399995</v>
      </c>
      <c r="P28">
        <v>4.0443421026800002E-3</v>
      </c>
      <c r="Q28">
        <v>1</v>
      </c>
      <c r="R28">
        <v>0.43891301558200002</v>
      </c>
      <c r="S28">
        <v>0.76039862936299996</v>
      </c>
      <c r="T28">
        <v>1</v>
      </c>
      <c r="U28">
        <v>0.59832253609899999</v>
      </c>
    </row>
    <row r="29" spans="1:21" x14ac:dyDescent="0.25">
      <c r="A29" s="2" t="s">
        <v>48</v>
      </c>
      <c r="B29">
        <v>1</v>
      </c>
      <c r="C29">
        <v>1</v>
      </c>
      <c r="D29">
        <v>0.97623219893699997</v>
      </c>
      <c r="E29">
        <v>0.88239580200699996</v>
      </c>
      <c r="F29">
        <v>1</v>
      </c>
      <c r="G29">
        <v>0.602995716332</v>
      </c>
      <c r="H29">
        <v>1</v>
      </c>
      <c r="I29">
        <v>1</v>
      </c>
      <c r="J29">
        <v>1</v>
      </c>
      <c r="K29">
        <v>1</v>
      </c>
      <c r="L29">
        <v>1</v>
      </c>
      <c r="M29">
        <v>0.46090670162399999</v>
      </c>
      <c r="N29">
        <v>1</v>
      </c>
      <c r="O29">
        <v>1</v>
      </c>
      <c r="P29">
        <v>0.49489971012099998</v>
      </c>
      <c r="Q29">
        <v>1</v>
      </c>
      <c r="R29">
        <v>0.79615333450799997</v>
      </c>
      <c r="S29">
        <v>1</v>
      </c>
      <c r="T29">
        <v>1</v>
      </c>
      <c r="U29">
        <v>0.59832253609899999</v>
      </c>
    </row>
    <row r="30" spans="1:21" x14ac:dyDescent="0.25">
      <c r="A30" s="2" t="s">
        <v>4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0.93478018855400002</v>
      </c>
      <c r="J30">
        <v>1</v>
      </c>
      <c r="K30">
        <v>1</v>
      </c>
      <c r="L30">
        <v>1</v>
      </c>
      <c r="M30">
        <v>1</v>
      </c>
      <c r="N30">
        <v>0.36788328478999999</v>
      </c>
      <c r="O30">
        <v>0.87537459331300005</v>
      </c>
      <c r="P30">
        <v>0.63570493163399999</v>
      </c>
      <c r="Q30">
        <v>0.80515843503899998</v>
      </c>
      <c r="R30">
        <v>0.72830782899500002</v>
      </c>
      <c r="S30">
        <v>0.76039862936299996</v>
      </c>
      <c r="T30">
        <v>1</v>
      </c>
      <c r="U30">
        <v>1</v>
      </c>
    </row>
    <row r="31" spans="1:21" x14ac:dyDescent="0.25">
      <c r="A31" s="2" t="s">
        <v>50</v>
      </c>
      <c r="B31">
        <v>0.65846599217199997</v>
      </c>
      <c r="C31">
        <v>1</v>
      </c>
      <c r="D31">
        <v>0.97623219893699997</v>
      </c>
      <c r="E31">
        <v>0.92346126897199998</v>
      </c>
      <c r="F31">
        <v>1</v>
      </c>
      <c r="G31">
        <v>0.68984810692300003</v>
      </c>
      <c r="H31">
        <v>1</v>
      </c>
      <c r="I31">
        <v>0.86915050482400003</v>
      </c>
      <c r="J31">
        <v>1</v>
      </c>
      <c r="K31">
        <v>1</v>
      </c>
      <c r="L31">
        <v>0.85265639297700002</v>
      </c>
      <c r="M31">
        <v>0.98566129879800002</v>
      </c>
      <c r="N31">
        <v>0.86330870903300005</v>
      </c>
      <c r="O31">
        <v>1</v>
      </c>
      <c r="P31">
        <v>1</v>
      </c>
      <c r="Q31">
        <v>0.75767366705299999</v>
      </c>
      <c r="R31">
        <v>0.247852987691</v>
      </c>
      <c r="S31">
        <v>0.92718624984300002</v>
      </c>
      <c r="T31">
        <v>1</v>
      </c>
      <c r="U31">
        <v>0.919777035139</v>
      </c>
    </row>
  </sheetData>
  <conditionalFormatting sqref="B2:U31">
    <cfRule type="cellIs" dxfId="2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D-bot5%</vt:lpstr>
      <vt:lpstr>TD-top5%</vt:lpstr>
      <vt:lpstr>Theta-top5%</vt:lpstr>
      <vt:lpstr>Pi-top5%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</dc:creator>
  <cp:lastModifiedBy>Mary</cp:lastModifiedBy>
  <dcterms:created xsi:type="dcterms:W3CDTF">2015-07-10T18:47:19Z</dcterms:created>
  <dcterms:modified xsi:type="dcterms:W3CDTF">2015-07-23T15:41:51Z</dcterms:modified>
</cp:coreProperties>
</file>